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 writing\2018paper\microRNA\miRNA manuscript-BMC genomics\miRNA manuscript-first revision-zhuang\Supplementary\"/>
    </mc:Choice>
  </mc:AlternateContent>
  <bookViews>
    <workbookView xWindow="0" yWindow="0" windowWidth="23040" windowHeight="88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3" i="1" l="1"/>
  <c r="D72" i="1"/>
  <c r="D71" i="1"/>
  <c r="D69" i="1"/>
  <c r="D68" i="1"/>
  <c r="D67" i="1"/>
  <c r="D66" i="1"/>
  <c r="D65" i="1"/>
  <c r="D64" i="1"/>
  <c r="D63" i="1"/>
  <c r="D62" i="1"/>
  <c r="D61" i="1"/>
  <c r="D60" i="1"/>
  <c r="D58" i="1"/>
  <c r="D57" i="1"/>
  <c r="D56" i="1"/>
  <c r="D55" i="1"/>
  <c r="D54" i="1"/>
  <c r="D53" i="1"/>
  <c r="D52" i="1"/>
  <c r="D141" i="1"/>
  <c r="D164" i="1"/>
  <c r="D127" i="1"/>
  <c r="D75" i="1"/>
  <c r="D83" i="1"/>
  <c r="D44" i="1"/>
  <c r="D150" i="1"/>
  <c r="D85" i="1"/>
  <c r="D117" i="1"/>
  <c r="D100" i="1"/>
  <c r="D165" i="1"/>
  <c r="D37" i="1"/>
  <c r="D47" i="1"/>
  <c r="D49" i="1"/>
  <c r="D162" i="1"/>
  <c r="D42" i="1"/>
  <c r="D135" i="1"/>
  <c r="D158" i="1"/>
  <c r="D82" i="1"/>
  <c r="D81" i="1"/>
  <c r="D113" i="1"/>
  <c r="D124" i="1"/>
  <c r="D98" i="1"/>
  <c r="D95" i="1"/>
  <c r="D149" i="1"/>
  <c r="D151" i="1"/>
  <c r="D70" i="1"/>
  <c r="D131" i="1"/>
  <c r="D126" i="1"/>
  <c r="D79" i="1"/>
  <c r="D148" i="1"/>
  <c r="D159" i="1"/>
  <c r="D139" i="1"/>
  <c r="D140" i="1"/>
  <c r="D157" i="1"/>
  <c r="D145" i="1"/>
  <c r="D84" i="1"/>
  <c r="D80" i="1"/>
  <c r="D107" i="1"/>
  <c r="D74" i="1"/>
  <c r="D128" i="1"/>
  <c r="D104" i="1"/>
  <c r="D89" i="1"/>
  <c r="D77" i="1"/>
  <c r="D76" i="1"/>
  <c r="D143" i="1"/>
  <c r="D137" i="1"/>
  <c r="D129" i="1"/>
  <c r="D125" i="1"/>
  <c r="D93" i="1"/>
  <c r="D103" i="1"/>
  <c r="D122" i="1"/>
  <c r="D119" i="1"/>
  <c r="D116" i="1"/>
  <c r="D120" i="1"/>
  <c r="D121" i="1"/>
  <c r="D114" i="1"/>
  <c r="D115" i="1"/>
  <c r="D123" i="1"/>
  <c r="D118" i="1"/>
  <c r="D136" i="1"/>
  <c r="D110" i="1"/>
  <c r="D111" i="1"/>
  <c r="D166" i="1"/>
  <c r="D91" i="1"/>
  <c r="D90" i="1"/>
  <c r="D130" i="1"/>
  <c r="D96" i="1"/>
  <c r="D102" i="1"/>
  <c r="D87" i="1"/>
  <c r="D36" i="1"/>
  <c r="D86" i="1"/>
  <c r="D112" i="1"/>
  <c r="D132" i="1"/>
  <c r="D154" i="1"/>
  <c r="D153" i="1"/>
  <c r="D155" i="1"/>
  <c r="D161" i="1"/>
  <c r="D109" i="1"/>
  <c r="D167" i="1"/>
  <c r="D101" i="1"/>
  <c r="D59" i="1"/>
  <c r="D163" i="1"/>
  <c r="D40" i="1"/>
  <c r="D38" i="1"/>
  <c r="D142" i="1"/>
  <c r="D45" i="1"/>
  <c r="D152" i="1"/>
  <c r="D41" i="1"/>
  <c r="D46" i="1"/>
  <c r="D156" i="1"/>
  <c r="D105" i="1"/>
  <c r="D146" i="1"/>
  <c r="D97" i="1"/>
  <c r="D43" i="1"/>
  <c r="D94" i="1"/>
  <c r="D106" i="1"/>
  <c r="D48" i="1"/>
  <c r="D92" i="1"/>
  <c r="D50" i="1"/>
  <c r="D78" i="1"/>
  <c r="D160" i="1"/>
  <c r="D133" i="1"/>
  <c r="D134" i="1"/>
  <c r="D144" i="1"/>
  <c r="D108" i="1"/>
  <c r="D39" i="1"/>
  <c r="D51" i="1"/>
  <c r="D99" i="1"/>
  <c r="D88" i="1"/>
  <c r="D138" i="1"/>
  <c r="D147" i="1"/>
  <c r="D17" i="1"/>
  <c r="D16" i="1"/>
  <c r="D15" i="1"/>
  <c r="D1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365" uniqueCount="298">
  <si>
    <t>A. Known miRNAs</t>
  </si>
  <si>
    <t>miRNA ID</t>
    <phoneticPr fontId="1" type="noConversion"/>
  </si>
  <si>
    <t>Conserved, Legume or peanut specific</t>
    <phoneticPr fontId="1" type="noConversion"/>
  </si>
  <si>
    <t>Sequences</t>
    <phoneticPr fontId="1" type="noConversion"/>
  </si>
  <si>
    <t>Length(nt)</t>
    <phoneticPr fontId="1" type="noConversion"/>
  </si>
  <si>
    <t>TPM</t>
    <phoneticPr fontId="1" type="noConversion"/>
  </si>
  <si>
    <t>15S</t>
    <phoneticPr fontId="1" type="noConversion"/>
  </si>
  <si>
    <t>15D</t>
    <phoneticPr fontId="1" type="noConversion"/>
  </si>
  <si>
    <t>20S</t>
    <phoneticPr fontId="1" type="noConversion"/>
  </si>
  <si>
    <t>20D</t>
    <phoneticPr fontId="1" type="noConversion"/>
  </si>
  <si>
    <t>30S</t>
    <phoneticPr fontId="1" type="noConversion"/>
  </si>
  <si>
    <t>30D</t>
    <phoneticPr fontId="1" type="noConversion"/>
  </si>
  <si>
    <t>ahy-miR156a</t>
  </si>
  <si>
    <t>Conserved</t>
  </si>
  <si>
    <t>TGACAGAAGAGAGAGAGCAC</t>
  </si>
  <si>
    <t>ahy-miR156b-3p</t>
  </si>
  <si>
    <t>GCTCTCTAAGCTTCTGTCATC</t>
  </si>
  <si>
    <t>ahy-miR156b-5p</t>
  </si>
  <si>
    <t>TTGACAGAAGATAGAGAGCAC</t>
  </si>
  <si>
    <t>ahy-miR156c</t>
  </si>
  <si>
    <t>TTGACAGAAGAGAGAGAGCAC</t>
  </si>
  <si>
    <t>ahy-miR159</t>
  </si>
  <si>
    <t>TTTGGATTGAAGGGAGCTCTA</t>
  </si>
  <si>
    <t>ahy-miR160-3p</t>
  </si>
  <si>
    <t>GCATGAAGGGAGTCACGCAGG</t>
  </si>
  <si>
    <t>ahy-miR160-5p</t>
  </si>
  <si>
    <t>TGCCTGGCTCCCTGAATGCCA</t>
  </si>
  <si>
    <t>ahy-miR167-3p</t>
  </si>
  <si>
    <t>AGATCATGTGGCAGTTTCACC</t>
  </si>
  <si>
    <t>ahy-miR167-5p</t>
  </si>
  <si>
    <t>TGAAGCTGCCAGCATGATCTT</t>
  </si>
  <si>
    <t>ahy-miR3509-3p</t>
  </si>
  <si>
    <t>ATCTAACGACTCTCAGATATCA</t>
  </si>
  <si>
    <t>ahy-miR3509-5p</t>
  </si>
  <si>
    <t>ATACTTGAGAGCCGTTAGATGA</t>
  </si>
  <si>
    <t>ahy-miR3510</t>
  </si>
  <si>
    <t>TTATACCATCTTGCGAGACTGA</t>
  </si>
  <si>
    <t>ahy-miR3511-3p</t>
  </si>
  <si>
    <t>TGTTACTATGGCATCTGGTAA</t>
  </si>
  <si>
    <t>ahy-miR3511-5p</t>
    <phoneticPr fontId="1" type="noConversion"/>
  </si>
  <si>
    <t>GCCAGGGCCATGAATGCAGA</t>
  </si>
  <si>
    <t>ahy-miR3512</t>
  </si>
  <si>
    <t>CGCAAATGATGACAAATAGA</t>
  </si>
  <si>
    <t>ahy-miR3513-3p</t>
  </si>
  <si>
    <t>TTGATAAGATAGAAATTGTAT</t>
  </si>
  <si>
    <t>ahy-miR3513-5p</t>
  </si>
  <si>
    <t>TTAATTTCTGAGTTTGTCATC</t>
  </si>
  <si>
    <t>ahy-miR3514-3p</t>
  </si>
  <si>
    <t>TCACCGTTAATACAGAATCCTT</t>
  </si>
  <si>
    <t>ahy-miR3514-5p</t>
  </si>
  <si>
    <t>AGGATTCTGTATTAACGGTGGA</t>
  </si>
  <si>
    <t>ahy-miR3515</t>
  </si>
  <si>
    <t>AATGTAGAAAATGAACGGTAT</t>
  </si>
  <si>
    <t>ahy-miR3516</t>
  </si>
  <si>
    <t>GCTGGGTGATATTGACAGAAG</t>
  </si>
  <si>
    <t>ahy-miR3517</t>
  </si>
  <si>
    <t>CTGACCACTGTGATCCCGGAA</t>
  </si>
  <si>
    <t>ahy-miR3518</t>
  </si>
  <si>
    <t>TGACCTTTGGGGATATTCGTG</t>
  </si>
  <si>
    <t>ahy-miR3519</t>
  </si>
  <si>
    <t>TCAATCAATGACAGCATTTCA</t>
  </si>
  <si>
    <t>ahy-miR3521</t>
  </si>
  <si>
    <t>TGGTGAGTCGTATACATACTG</t>
  </si>
  <si>
    <t>ahy-miR394</t>
  </si>
  <si>
    <t>TTGGCATTCTGTCCACCTCC</t>
  </si>
  <si>
    <t>ahy-miR398</t>
  </si>
  <si>
    <t>TGTGTTCTCAGGTCACCCCT</t>
  </si>
  <si>
    <t>ahy-miR408-3p</t>
  </si>
  <si>
    <t>ATGCACTGCCTCTTCCCTGGC</t>
  </si>
  <si>
    <t>ahy-miR408-5p</t>
  </si>
  <si>
    <t>CTGGGAACAGGCAGAGCATGA</t>
  </si>
  <si>
    <t>B. Novel miRNA candidates</t>
    <phoneticPr fontId="1" type="noConversion"/>
  </si>
  <si>
    <t>agugugaucuucuaucuuugaaua</t>
  </si>
  <si>
    <t>cuauacaauuccugaacaauucu</t>
  </si>
  <si>
    <t>guucaauaaagcugugggaag</t>
  </si>
  <si>
    <t>ucgauaaaccucugcauccag</t>
  </si>
  <si>
    <t>uggagaagcagggcacgu</t>
  </si>
  <si>
    <t>ucugacuauuuaauuaacugg</t>
  </si>
  <si>
    <t>ucaaacgaggaaaggcuuauggu</t>
  </si>
  <si>
    <t>aagcucaggagggauagcgcc</t>
  </si>
  <si>
    <t>auccagacguacuucugaaagaac</t>
  </si>
  <si>
    <t>aaugaaaaaugaucuagguaacac</t>
  </si>
  <si>
    <t>ugacagaagagagugagcac</t>
  </si>
  <si>
    <t>ucauugacuaauuaacaaagacgu</t>
  </si>
  <si>
    <t>uuggacugaagggagcucccu</t>
  </si>
  <si>
    <t>uuuggacugaagggagcuccu</t>
  </si>
  <si>
    <t>ugacgagacugugcggcgauaugc</t>
  </si>
  <si>
    <t>ugaagcugccagcaugauc</t>
  </si>
  <si>
    <t>guguguguugugauguuacuuaac</t>
  </si>
  <si>
    <t>cuuaaucaaacucuugucauc</t>
  </si>
  <si>
    <t>ucggaccaggcuucauucccc</t>
  </si>
  <si>
    <t>uggagaagcagggcacgugca</t>
  </si>
  <si>
    <t>cggaagaggagccuuguaccuugcu</t>
  </si>
  <si>
    <t>ugccaaaggagauuugcccug</t>
  </si>
  <si>
    <t>ugaaguguuugggggaacuuc</t>
  </si>
  <si>
    <t>agaaucuugaugaugcugcau</t>
  </si>
  <si>
    <t>gcggauugggccaagagggaugc</t>
  </si>
  <si>
    <t>uugagccgcgucaauaucuca</t>
  </si>
  <si>
    <t>ugauugagccgugccaauauc</t>
  </si>
  <si>
    <t>ugacggauuuggauuuauc</t>
  </si>
  <si>
    <t>ugaaagggacaucaaauugug</t>
  </si>
  <si>
    <t>uucccaauuccacccauuccua</t>
  </si>
  <si>
    <t>cuggcggccuuugaaggagac</t>
  </si>
  <si>
    <t>gcggacugggccaagagggguac</t>
  </si>
  <si>
    <t>aucuugcacgcaaaaaugaug</t>
  </si>
  <si>
    <t>cgccaaaggagaguugcccug</t>
  </si>
  <si>
    <t>aguuccucugaacgcuucaug</t>
  </si>
  <si>
    <t>aguuccucugaacgcuucaua</t>
  </si>
  <si>
    <t>uugaacuugagcuuuuguacu</t>
  </si>
  <si>
    <t>auuggauugaagggagcucc</t>
  </si>
  <si>
    <t>uuuggauugaagggagcucuu</t>
  </si>
  <si>
    <t>ccuugaucaaugggcucugua</t>
  </si>
  <si>
    <t>cccgccuugcaucaacugaau</t>
  </si>
  <si>
    <t>uauuggcuugguucacucaga</t>
  </si>
  <si>
    <t>ugaaguguuugggggaacucc</t>
  </si>
  <si>
    <t>ggaaugggcgguuugggaug</t>
  </si>
  <si>
    <t>auuacaugaucuaauggaggacau</t>
  </si>
  <si>
    <t>uuugguauuuuguugacuugau</t>
  </si>
  <si>
    <t>uuugguacuuuauugaauugau</t>
  </si>
  <si>
    <t>auauaggaauucucgaacccau</t>
  </si>
  <si>
    <t>auucuucuucugauucugagu</t>
  </si>
  <si>
    <t>agugugaucuucuacuuuugaaua</t>
  </si>
  <si>
    <t>uaaagcugccagcaugaucug</t>
  </si>
  <si>
    <t>uugacuuuucggaucuagagcucu</t>
  </si>
  <si>
    <t>agaaucuugaugaugcugcag</t>
  </si>
  <si>
    <t>uggacugaagggagcuccuuc</t>
  </si>
  <si>
    <t>uuugggucuugagaguacaug</t>
  </si>
  <si>
    <t>uuaaucaaaggaaucacaguug</t>
  </si>
  <si>
    <t>ugaggacgccuuagcuuuggucgc</t>
  </si>
  <si>
    <t>guguuggagugucacuuaacguga</t>
  </si>
  <si>
    <t>uugaaacuucaagaacuaaauuga</t>
  </si>
  <si>
    <t>gacauuggcggcaaacugcag</t>
  </si>
  <si>
    <t>gggguuguagcucauauggu</t>
  </si>
  <si>
    <t>aaaagaugaaaacacugacauaug</t>
  </si>
  <si>
    <t>ggggauguagcucaaauggu</t>
  </si>
  <si>
    <t>uuccacagcuuucuugaacug</t>
  </si>
  <si>
    <t>uuuaauauuguauuacuagaggug</t>
  </si>
  <si>
    <t>uucaagguugguacaucc</t>
  </si>
  <si>
    <t>ugccaaaggagagcugcccug</t>
  </si>
  <si>
    <t>ugccaaaggagaguugcccug</t>
  </si>
  <si>
    <t>uuaaucaagggaaucacaguug</t>
  </si>
  <si>
    <t>aaugaaaaaugaucuagguaauac</t>
  </si>
  <si>
    <t>uuggacugaaggggccucuuc</t>
  </si>
  <si>
    <t>uauggggggauugggaaggaa</t>
  </si>
  <si>
    <t>uugccgauuccacccauuccua</t>
  </si>
  <si>
    <t>aaugaaaaaugaucuagguaacaa</t>
  </si>
  <si>
    <t>ucggaccaggcuucauucccg</t>
  </si>
  <si>
    <t>ugucgcaggagaaauagcacc</t>
  </si>
  <si>
    <t>uagcggguaaaaaauagguag</t>
  </si>
  <si>
    <t>cucgaacgaaucaccaugaauu</t>
  </si>
  <si>
    <t>cggggcaacucuccuuuggca</t>
  </si>
  <si>
    <t>gagauguauggaacgagagau</t>
  </si>
  <si>
    <t>agaccgguagacuugaacc</t>
  </si>
  <si>
    <t>auguuguagacuaucacaugucac</t>
  </si>
  <si>
    <t>uguguggguuucuggucucca</t>
  </si>
  <si>
    <t>gaaaaauagcucggcgccaggaug</t>
  </si>
  <si>
    <t>uuauggaaaccucucaaac</t>
  </si>
  <si>
    <t>guguuguaguaucauuuaacgugu</t>
  </si>
  <si>
    <t>uaugaaguguuugggggaacc</t>
  </si>
  <si>
    <t>auucauacuggaauaucuuuc</t>
  </si>
  <si>
    <t>uggucaacaagaaugcgagaa</t>
  </si>
  <si>
    <t>acuugaaccaucauuuuu</t>
  </si>
  <si>
    <t>uuaucaauuucuucacuuuag</t>
  </si>
  <si>
    <t>uuuugucggaguugaugaucu</t>
  </si>
  <si>
    <t>Table S5 Summary of miRNA candidates identified in peanut</t>
    <phoneticPr fontId="1" type="noConversion"/>
  </si>
  <si>
    <t>peanut specific</t>
  </si>
  <si>
    <t>ahy_novel_miRn1</t>
  </si>
  <si>
    <t>ahy_novel_miRn2</t>
  </si>
  <si>
    <t>ahy_novel_miRn3</t>
  </si>
  <si>
    <t>ahy_novel_miRn4</t>
  </si>
  <si>
    <t>ahy_novel_miRn5</t>
  </si>
  <si>
    <t>ahy_novel_miRn6</t>
  </si>
  <si>
    <t>ahy_novel_miRn7</t>
  </si>
  <si>
    <t>ahy_novel_miRn8</t>
  </si>
  <si>
    <t>ahy_novel_miRn9</t>
  </si>
  <si>
    <t>ahy_novel_miRn10</t>
  </si>
  <si>
    <t>ahy_novel_miRn11</t>
  </si>
  <si>
    <t>ahy_novel_miRn12</t>
  </si>
  <si>
    <t>ahy_novel_miRn13</t>
  </si>
  <si>
    <t>ahy_novel_miRn14</t>
  </si>
  <si>
    <t>ahy_novel_miRn15</t>
  </si>
  <si>
    <t>ahy_novel_miRn16</t>
  </si>
  <si>
    <t>ahy_novel_miRn17</t>
  </si>
  <si>
    <t>ahy_novel_miRn18</t>
  </si>
  <si>
    <t>ahy_novel_miRn19</t>
  </si>
  <si>
    <t>ahy_novel_miRn20</t>
  </si>
  <si>
    <t>ahy_novel_miRn21</t>
  </si>
  <si>
    <t>ahy_novel_miRn22</t>
  </si>
  <si>
    <t>ahy_novel_miRn23</t>
  </si>
  <si>
    <t>ahy_novel_miRn24</t>
  </si>
  <si>
    <t>ahy_novel_miRn25</t>
  </si>
  <si>
    <t>ahy_novel_miRn26</t>
  </si>
  <si>
    <t>ahy_novel_miRn27</t>
  </si>
  <si>
    <t>ahy_novel_miRn28</t>
  </si>
  <si>
    <t>ahy_novel_miRn29</t>
  </si>
  <si>
    <t>ahy_novel_miRn30</t>
  </si>
  <si>
    <t>ahy_novel_miRn31</t>
  </si>
  <si>
    <t>ahy_novel_miRn32</t>
  </si>
  <si>
    <t>ahy_novel_miRn33</t>
  </si>
  <si>
    <t>ahy_novel_miRn34</t>
  </si>
  <si>
    <t>ahy_novel_miRn35</t>
  </si>
  <si>
    <t>ahy_novel_miRn36</t>
  </si>
  <si>
    <t>ahy_novel_miRn37</t>
  </si>
  <si>
    <t>ahy_novel_miRn38</t>
  </si>
  <si>
    <t>ahy_novel_miRn39</t>
  </si>
  <si>
    <t>ahy_novel_miRn40</t>
  </si>
  <si>
    <t>ahy_novel_miRn41</t>
  </si>
  <si>
    <t>ahy_novel_miRn42</t>
  </si>
  <si>
    <t>ahy_novel_miRn43</t>
  </si>
  <si>
    <t>ahy_novel_miRn44</t>
  </si>
  <si>
    <t>ahy_novel_miRn45</t>
  </si>
  <si>
    <t>ahy_novel_miRn46</t>
  </si>
  <si>
    <t>ahy_novel_miRn47</t>
  </si>
  <si>
    <t>ahy_novel_miRn48</t>
  </si>
  <si>
    <t>ahy_novel_miRn49</t>
  </si>
  <si>
    <t>ahy_novel_miRn50</t>
  </si>
  <si>
    <t>ahy_novel_miRn51</t>
  </si>
  <si>
    <t>ahy_novel_miRn52</t>
  </si>
  <si>
    <t>ahy_novel_miRn53</t>
  </si>
  <si>
    <t>ahy_novel_miRn54</t>
  </si>
  <si>
    <t>ahy_novel_miRn55</t>
  </si>
  <si>
    <t>ahy_novel_miRn56</t>
  </si>
  <si>
    <t>ahy_novel_miRn57</t>
  </si>
  <si>
    <t>ahy_novel_miRn58</t>
  </si>
  <si>
    <t>ahy_novel_miRn59</t>
  </si>
  <si>
    <t>ahy_novel_miRn60</t>
  </si>
  <si>
    <t>ahy_novel_miRn61</t>
  </si>
  <si>
    <t>ahy_novel_miRn62</t>
  </si>
  <si>
    <t>ahy_novel_miRn63</t>
  </si>
  <si>
    <t>ahy_novel_miRn64</t>
  </si>
  <si>
    <t>ahy_novel_miRn65</t>
  </si>
  <si>
    <t>ahy_novel_miRn66</t>
  </si>
  <si>
    <t>ahy_novel_miRn67</t>
  </si>
  <si>
    <t>ahy_novel_miRn68</t>
  </si>
  <si>
    <t>ahy_novel_miRn69</t>
  </si>
  <si>
    <t>ahy_novel_miRn70</t>
  </si>
  <si>
    <t>ahy_novel_miRn71</t>
  </si>
  <si>
    <t>ahy_novel_miRn72</t>
  </si>
  <si>
    <t>ahy_novel_miRn73</t>
  </si>
  <si>
    <t>ahy_novel_miRn74</t>
  </si>
  <si>
    <t>ahy_novel_miRn75</t>
  </si>
  <si>
    <t>ahy_novel_miRn76</t>
  </si>
  <si>
    <t>ahy_novel_miRn77</t>
  </si>
  <si>
    <t>ahy_novel_miRn78</t>
  </si>
  <si>
    <t>ahy_novel_miRn79</t>
  </si>
  <si>
    <t>ahy_novel_miRn80</t>
  </si>
  <si>
    <t>ahy_novel_miRn81</t>
  </si>
  <si>
    <t>ahy_novel_miRn82</t>
  </si>
  <si>
    <t>ahy_novel_miRn83</t>
  </si>
  <si>
    <t>ahy_novel_miRn84</t>
  </si>
  <si>
    <t>ahy_novel_miRn85</t>
  </si>
  <si>
    <t>ahy_novel_miRn86</t>
  </si>
  <si>
    <t>ahy_novel_miRn87</t>
  </si>
  <si>
    <t>ahy_novel_miRn88</t>
  </si>
  <si>
    <t>ahy_novel_miRn89</t>
  </si>
  <si>
    <t>ahy_novel_miRn90</t>
  </si>
  <si>
    <t>ahy_novel_miRn91</t>
  </si>
  <si>
    <t>ahy_novel_miRn92</t>
  </si>
  <si>
    <t>ahy_novel_miRn93</t>
  </si>
  <si>
    <t>ahy_novel_miRn94</t>
  </si>
  <si>
    <t>ahy_novel_miRn95</t>
  </si>
  <si>
    <t>ahy_novel_miRn96</t>
  </si>
  <si>
    <t>ahy_novel_miRn97</t>
  </si>
  <si>
    <t>ahy_novel_miRn98</t>
  </si>
  <si>
    <t>ahy_novel_miRn99</t>
  </si>
  <si>
    <t>ahy_novel_miRn100</t>
  </si>
  <si>
    <t>ahy_novel_miRn101</t>
  </si>
  <si>
    <t>ahy_novel_miRn102</t>
  </si>
  <si>
    <t>ahy_novel_miRn103</t>
  </si>
  <si>
    <t>ahy_novel_miRn104</t>
  </si>
  <si>
    <t>ahy_novel_miRn105</t>
  </si>
  <si>
    <t>ahy_novel_miRn106</t>
  </si>
  <si>
    <t>ahy_novel_miRn107</t>
  </si>
  <si>
    <t>ahy_novel_miRn108</t>
  </si>
  <si>
    <t>ahy_novel_miRn109</t>
  </si>
  <si>
    <t>ahy_novel_miRn110</t>
  </si>
  <si>
    <t>ahy_novel_miRn111</t>
  </si>
  <si>
    <t>ahy_novel_miRn112</t>
  </si>
  <si>
    <t>ahy_novel_miRn113</t>
  </si>
  <si>
    <t>ahy_novel_miRn114</t>
  </si>
  <si>
    <t>ahy_novel_miRn115</t>
  </si>
  <si>
    <t>ahy_novel_miRn116</t>
  </si>
  <si>
    <t>ahy_novel_miRn117</t>
  </si>
  <si>
    <t>ahy_novel_miRn118</t>
  </si>
  <si>
    <t>ahy_novel_miRn119</t>
  </si>
  <si>
    <t>ahy_novel_miRn120</t>
  </si>
  <si>
    <t>ahy_novel_miRn121</t>
  </si>
  <si>
    <t>ahy_novel_miRn122</t>
  </si>
  <si>
    <t>ahy_novel_miRn123</t>
  </si>
  <si>
    <t>ahy_novel_miRn124</t>
  </si>
  <si>
    <t>ahy_novel_miRn125</t>
  </si>
  <si>
    <t>ahy_novel_miRn126</t>
  </si>
  <si>
    <t>ahy_novel_miRn127</t>
  </si>
  <si>
    <t>ahy_novel_miRn128</t>
  </si>
  <si>
    <t>ahy_novel_miRn129</t>
  </si>
  <si>
    <t>ahy_novel_miRn130</t>
  </si>
  <si>
    <t>ahy_novel_miRn131</t>
  </si>
  <si>
    <t>ahy_novel_miRn1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b/>
      <sz val="14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>
      <alignment vertical="center"/>
    </xf>
    <xf numFmtId="0" fontId="4" fillId="0" borderId="8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176" fontId="4" fillId="0" borderId="6" xfId="0" applyNumberFormat="1" applyFont="1" applyBorder="1">
      <alignment vertical="center"/>
    </xf>
    <xf numFmtId="176" fontId="4" fillId="0" borderId="7" xfId="0" applyNumberFormat="1" applyFont="1" applyBorder="1">
      <alignment vertical="center"/>
    </xf>
    <xf numFmtId="0" fontId="4" fillId="0" borderId="11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9" xfId="0" applyFont="1" applyBorder="1" applyAlignment="1">
      <alignment horizontal="center" vertical="center"/>
    </xf>
    <xf numFmtId="176" fontId="4" fillId="0" borderId="10" xfId="0" applyNumberFormat="1" applyFont="1" applyBorder="1">
      <alignment vertical="center"/>
    </xf>
    <xf numFmtId="176" fontId="4" fillId="0" borderId="0" xfId="0" applyNumberFormat="1" applyFont="1" applyBorder="1">
      <alignment vertical="center"/>
    </xf>
    <xf numFmtId="0" fontId="4" fillId="0" borderId="15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12" xfId="0" applyFont="1" applyBorder="1" applyAlignment="1">
      <alignment horizontal="center" vertical="center"/>
    </xf>
    <xf numFmtId="176" fontId="4" fillId="0" borderId="13" xfId="0" applyNumberFormat="1" applyFont="1" applyBorder="1">
      <alignment vertical="center"/>
    </xf>
    <xf numFmtId="176" fontId="4" fillId="0" borderId="14" xfId="0" applyNumberFormat="1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>
      <alignment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5" fillId="0" borderId="11" xfId="0" applyFont="1" applyBorder="1">
      <alignment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7"/>
  <sheetViews>
    <sheetView tabSelected="1" workbookViewId="0"/>
  </sheetViews>
  <sheetFormatPr defaultColWidth="9" defaultRowHeight="14.4" x14ac:dyDescent="0.25"/>
  <cols>
    <col min="1" max="1" width="17.21875" style="1" customWidth="1"/>
    <col min="2" max="2" width="23.44140625" style="1" customWidth="1"/>
    <col min="3" max="3" width="30.21875" style="1" customWidth="1"/>
    <col min="4" max="4" width="15.6640625" style="2" customWidth="1"/>
    <col min="5" max="5" width="10.88671875" style="3" customWidth="1"/>
    <col min="6" max="6" width="10.5546875" style="3" customWidth="1"/>
    <col min="7" max="7" width="10.33203125" style="3" customWidth="1"/>
    <col min="8" max="8" width="10.44140625" style="3" customWidth="1"/>
    <col min="9" max="9" width="10.33203125" style="3" customWidth="1"/>
    <col min="10" max="10" width="10.88671875" style="3" customWidth="1"/>
    <col min="11" max="16384" width="9" style="1"/>
  </cols>
  <sheetData>
    <row r="1" spans="1:10" s="5" customFormat="1" ht="17.399999999999999" x14ac:dyDescent="0.25">
      <c r="A1" s="23" t="s">
        <v>164</v>
      </c>
      <c r="B1" s="4"/>
      <c r="D1" s="6"/>
      <c r="E1" s="7"/>
      <c r="F1" s="7"/>
      <c r="G1" s="7"/>
      <c r="H1" s="7"/>
      <c r="I1" s="7"/>
      <c r="J1" s="7"/>
    </row>
    <row r="2" spans="1:10" s="24" customFormat="1" ht="15.6" x14ac:dyDescent="0.25">
      <c r="A2" s="23" t="s">
        <v>0</v>
      </c>
      <c r="B2" s="23"/>
      <c r="D2" s="25"/>
      <c r="E2" s="26"/>
      <c r="F2" s="26"/>
      <c r="G2" s="26"/>
      <c r="H2" s="26"/>
      <c r="I2" s="26"/>
      <c r="J2" s="26"/>
    </row>
    <row r="3" spans="1:10" s="25" customFormat="1" ht="15.6" x14ac:dyDescent="0.25">
      <c r="A3" s="32" t="s">
        <v>1</v>
      </c>
      <c r="B3" s="33" t="s">
        <v>2</v>
      </c>
      <c r="C3" s="34" t="s">
        <v>3</v>
      </c>
      <c r="D3" s="34" t="s">
        <v>4</v>
      </c>
      <c r="E3" s="30" t="s">
        <v>5</v>
      </c>
      <c r="F3" s="30"/>
      <c r="G3" s="30"/>
      <c r="H3" s="30"/>
      <c r="I3" s="30"/>
      <c r="J3" s="31"/>
    </row>
    <row r="4" spans="1:10" s="25" customFormat="1" ht="15.6" x14ac:dyDescent="0.25">
      <c r="A4" s="32"/>
      <c r="B4" s="33"/>
      <c r="C4" s="34"/>
      <c r="D4" s="34"/>
      <c r="E4" s="27" t="s">
        <v>6</v>
      </c>
      <c r="F4" s="28" t="s">
        <v>7</v>
      </c>
      <c r="G4" s="28" t="s">
        <v>8</v>
      </c>
      <c r="H4" s="28" t="s">
        <v>9</v>
      </c>
      <c r="I4" s="28" t="s">
        <v>10</v>
      </c>
      <c r="J4" s="28" t="s">
        <v>11</v>
      </c>
    </row>
    <row r="5" spans="1:10" s="5" customFormat="1" ht="13.8" x14ac:dyDescent="0.25">
      <c r="A5" s="8" t="s">
        <v>12</v>
      </c>
      <c r="B5" s="9" t="s">
        <v>13</v>
      </c>
      <c r="C5" s="9" t="s">
        <v>14</v>
      </c>
      <c r="D5" s="10">
        <f>LEN(C5)</f>
        <v>20</v>
      </c>
      <c r="E5" s="11">
        <v>142.9453</v>
      </c>
      <c r="F5" s="12">
        <v>132.65860000000001</v>
      </c>
      <c r="G5" s="12">
        <v>100.3167</v>
      </c>
      <c r="H5" s="12">
        <v>55.695300000000003</v>
      </c>
      <c r="I5" s="12">
        <v>107.2805</v>
      </c>
      <c r="J5" s="12">
        <v>66.753900000000002</v>
      </c>
    </row>
    <row r="6" spans="1:10" s="5" customFormat="1" ht="13.8" x14ac:dyDescent="0.25">
      <c r="A6" s="13" t="s">
        <v>15</v>
      </c>
      <c r="B6" s="14" t="s">
        <v>13</v>
      </c>
      <c r="C6" s="14" t="s">
        <v>16</v>
      </c>
      <c r="D6" s="15">
        <f t="shared" ref="D6:D33" si="0">LEN(C6)</f>
        <v>21</v>
      </c>
      <c r="E6" s="16">
        <v>441.96350000000001</v>
      </c>
      <c r="F6" s="17">
        <v>182.67740000000001</v>
      </c>
      <c r="G6" s="17">
        <v>512.42840000000001</v>
      </c>
      <c r="H6" s="17">
        <v>128.9785</v>
      </c>
      <c r="I6" s="17">
        <v>854.72640000000001</v>
      </c>
      <c r="J6" s="17">
        <v>103.8395</v>
      </c>
    </row>
    <row r="7" spans="1:10" s="5" customFormat="1" ht="13.8" x14ac:dyDescent="0.25">
      <c r="A7" s="13" t="s">
        <v>17</v>
      </c>
      <c r="B7" s="14" t="s">
        <v>13</v>
      </c>
      <c r="C7" s="14" t="s">
        <v>18</v>
      </c>
      <c r="D7" s="15">
        <f t="shared" si="0"/>
        <v>21</v>
      </c>
      <c r="E7" s="16">
        <v>1343.394</v>
      </c>
      <c r="F7" s="17">
        <v>724.18539999999996</v>
      </c>
      <c r="G7" s="17">
        <v>1344.7856999999999</v>
      </c>
      <c r="H7" s="17">
        <v>861.81119999999999</v>
      </c>
      <c r="I7" s="17">
        <v>1957.4290000000001</v>
      </c>
      <c r="J7" s="17">
        <v>1027.269</v>
      </c>
    </row>
    <row r="8" spans="1:10" s="5" customFormat="1" ht="13.8" x14ac:dyDescent="0.25">
      <c r="A8" s="13" t="s">
        <v>19</v>
      </c>
      <c r="B8" s="14" t="s">
        <v>13</v>
      </c>
      <c r="C8" s="14" t="s">
        <v>20</v>
      </c>
      <c r="D8" s="15">
        <f t="shared" si="0"/>
        <v>21</v>
      </c>
      <c r="E8" s="16">
        <v>144.40389999999999</v>
      </c>
      <c r="F8" s="17">
        <v>132.65860000000001</v>
      </c>
      <c r="G8" s="17">
        <v>100.3167</v>
      </c>
      <c r="H8" s="17">
        <v>55.695300000000003</v>
      </c>
      <c r="I8" s="17">
        <v>107.2805</v>
      </c>
      <c r="J8" s="17">
        <v>66.753900000000002</v>
      </c>
    </row>
    <row r="9" spans="1:10" s="5" customFormat="1" ht="13.8" x14ac:dyDescent="0.25">
      <c r="A9" s="13" t="s">
        <v>21</v>
      </c>
      <c r="B9" s="14" t="s">
        <v>13</v>
      </c>
      <c r="C9" s="14" t="s">
        <v>22</v>
      </c>
      <c r="D9" s="15">
        <f t="shared" si="0"/>
        <v>21</v>
      </c>
      <c r="E9" s="16">
        <v>50299.237000000001</v>
      </c>
      <c r="F9" s="17">
        <v>69567.467799999999</v>
      </c>
      <c r="G9" s="17">
        <v>45969.438699999999</v>
      </c>
      <c r="H9" s="17">
        <v>69302.519199999995</v>
      </c>
      <c r="I9" s="17">
        <v>49735.931700000001</v>
      </c>
      <c r="J9" s="17">
        <v>93700.282200000001</v>
      </c>
    </row>
    <row r="10" spans="1:10" s="5" customFormat="1" ht="13.8" x14ac:dyDescent="0.25">
      <c r="A10" s="13" t="s">
        <v>23</v>
      </c>
      <c r="B10" s="14" t="s">
        <v>13</v>
      </c>
      <c r="C10" s="14" t="s">
        <v>24</v>
      </c>
      <c r="D10" s="15">
        <f t="shared" si="0"/>
        <v>21</v>
      </c>
      <c r="E10" s="16">
        <v>118.14870000000001</v>
      </c>
      <c r="F10" s="17">
        <v>195.72579999999999</v>
      </c>
      <c r="G10" s="17">
        <v>127.4293</v>
      </c>
      <c r="H10" s="17">
        <v>193.46780000000001</v>
      </c>
      <c r="I10" s="17">
        <v>181.14570000000001</v>
      </c>
      <c r="J10" s="17">
        <v>111.25660000000001</v>
      </c>
    </row>
    <row r="11" spans="1:10" s="5" customFormat="1" ht="13.8" x14ac:dyDescent="0.25">
      <c r="A11" s="13" t="s">
        <v>25</v>
      </c>
      <c r="B11" s="14" t="s">
        <v>13</v>
      </c>
      <c r="C11" s="14" t="s">
        <v>26</v>
      </c>
      <c r="D11" s="15">
        <f t="shared" si="0"/>
        <v>21</v>
      </c>
      <c r="E11" s="16">
        <v>1241.2901999999999</v>
      </c>
      <c r="F11" s="17">
        <v>1394.0025000000001</v>
      </c>
      <c r="G11" s="17">
        <v>878.44870000000003</v>
      </c>
      <c r="H11" s="17">
        <v>1239.9529</v>
      </c>
      <c r="I11" s="17">
        <v>1394.6461999999999</v>
      </c>
      <c r="J11" s="17">
        <v>1008.7261999999999</v>
      </c>
    </row>
    <row r="12" spans="1:10" s="5" customFormat="1" ht="13.8" x14ac:dyDescent="0.25">
      <c r="A12" s="13" t="s">
        <v>27</v>
      </c>
      <c r="B12" s="14" t="s">
        <v>13</v>
      </c>
      <c r="C12" s="14" t="s">
        <v>28</v>
      </c>
      <c r="D12" s="15">
        <f t="shared" si="0"/>
        <v>21</v>
      </c>
      <c r="E12" s="16">
        <v>1419.2425000000001</v>
      </c>
      <c r="F12" s="17">
        <v>1046.0455999999999</v>
      </c>
      <c r="G12" s="17">
        <v>1130.596</v>
      </c>
      <c r="H12" s="17">
        <v>571.60950000000003</v>
      </c>
      <c r="I12" s="17">
        <v>1090.3916999999999</v>
      </c>
      <c r="J12" s="17">
        <v>393.10649999999998</v>
      </c>
    </row>
    <row r="13" spans="1:10" s="5" customFormat="1" ht="13.8" x14ac:dyDescent="0.25">
      <c r="A13" s="13" t="s">
        <v>29</v>
      </c>
      <c r="B13" s="14" t="s">
        <v>13</v>
      </c>
      <c r="C13" s="14" t="s">
        <v>30</v>
      </c>
      <c r="D13" s="15">
        <f t="shared" si="0"/>
        <v>21</v>
      </c>
      <c r="E13" s="16">
        <v>49555.338100000001</v>
      </c>
      <c r="F13" s="17">
        <v>49233.7336</v>
      </c>
      <c r="G13" s="17">
        <v>44822.574999999997</v>
      </c>
      <c r="H13" s="17">
        <v>46080.517800000001</v>
      </c>
      <c r="I13" s="17">
        <v>52143.587</v>
      </c>
      <c r="J13" s="17">
        <v>32423.8727</v>
      </c>
    </row>
    <row r="14" spans="1:10" s="5" customFormat="1" ht="13.8" x14ac:dyDescent="0.25">
      <c r="A14" s="13" t="s">
        <v>63</v>
      </c>
      <c r="B14" s="14" t="s">
        <v>13</v>
      </c>
      <c r="C14" s="14" t="s">
        <v>64</v>
      </c>
      <c r="D14" s="15">
        <f>LEN(C14)</f>
        <v>20</v>
      </c>
      <c r="E14" s="16">
        <v>986.03070000000002</v>
      </c>
      <c r="F14" s="17">
        <v>1246.1207999999999</v>
      </c>
      <c r="G14" s="17">
        <v>894.71630000000005</v>
      </c>
      <c r="H14" s="17">
        <v>1310.3047999999999</v>
      </c>
      <c r="I14" s="17">
        <v>1060.4938999999999</v>
      </c>
      <c r="J14" s="17">
        <v>771.37890000000004</v>
      </c>
    </row>
    <row r="15" spans="1:10" s="5" customFormat="1" ht="13.8" x14ac:dyDescent="0.25">
      <c r="A15" s="13" t="s">
        <v>65</v>
      </c>
      <c r="B15" s="14" t="s">
        <v>13</v>
      </c>
      <c r="C15" s="14" t="s">
        <v>66</v>
      </c>
      <c r="D15" s="15">
        <f>LEN(C15)</f>
        <v>20</v>
      </c>
      <c r="E15" s="16">
        <v>59.803639853729003</v>
      </c>
      <c r="F15" s="17">
        <v>178.32793637607199</v>
      </c>
      <c r="G15" s="17">
        <v>62.359014402221099</v>
      </c>
      <c r="H15" s="17">
        <v>284.33907287874302</v>
      </c>
      <c r="I15" s="17">
        <v>21.104355763159901</v>
      </c>
      <c r="J15" s="17">
        <v>192.84471920696299</v>
      </c>
    </row>
    <row r="16" spans="1:10" s="5" customFormat="1" ht="13.8" x14ac:dyDescent="0.25">
      <c r="A16" s="13" t="s">
        <v>67</v>
      </c>
      <c r="B16" s="14" t="s">
        <v>13</v>
      </c>
      <c r="C16" s="14" t="s">
        <v>68</v>
      </c>
      <c r="D16" s="15">
        <f>LEN(C16)</f>
        <v>21</v>
      </c>
      <c r="E16" s="16">
        <v>37.924300000000002</v>
      </c>
      <c r="F16" s="17">
        <v>36.970399999999998</v>
      </c>
      <c r="G16" s="17">
        <v>43.380200000000002</v>
      </c>
      <c r="H16" s="17">
        <v>29.313300000000002</v>
      </c>
      <c r="I16" s="17">
        <v>17.587</v>
      </c>
      <c r="J16" s="17">
        <v>74.171000000000006</v>
      </c>
    </row>
    <row r="17" spans="1:10" s="5" customFormat="1" ht="13.8" x14ac:dyDescent="0.25">
      <c r="A17" s="13" t="s">
        <v>69</v>
      </c>
      <c r="B17" s="14" t="s">
        <v>13</v>
      </c>
      <c r="C17" s="14" t="s">
        <v>70</v>
      </c>
      <c r="D17" s="15">
        <f>LEN(C17)</f>
        <v>21</v>
      </c>
      <c r="E17" s="16">
        <v>11.669</v>
      </c>
      <c r="F17" s="17">
        <v>2.1747000000000001</v>
      </c>
      <c r="G17" s="17">
        <v>10.845000000000001</v>
      </c>
      <c r="H17" s="17">
        <v>2.9312999999999998</v>
      </c>
      <c r="I17" s="17">
        <v>8.7934999999999999</v>
      </c>
      <c r="J17" s="17">
        <v>3.7086000000000001</v>
      </c>
    </row>
    <row r="18" spans="1:10" s="5" customFormat="1" ht="13.8" x14ac:dyDescent="0.25">
      <c r="A18" s="13" t="s">
        <v>31</v>
      </c>
      <c r="B18" s="14" t="s">
        <v>165</v>
      </c>
      <c r="C18" s="14" t="s">
        <v>32</v>
      </c>
      <c r="D18" s="15">
        <f t="shared" si="0"/>
        <v>22</v>
      </c>
      <c r="E18" s="16">
        <v>306.31130000000002</v>
      </c>
      <c r="F18" s="17">
        <v>176.1532</v>
      </c>
      <c r="G18" s="17">
        <v>555.80859999999996</v>
      </c>
      <c r="H18" s="17">
        <v>208.12450000000001</v>
      </c>
      <c r="I18" s="17">
        <v>457.26100000000002</v>
      </c>
      <c r="J18" s="17">
        <v>137.21639999999999</v>
      </c>
    </row>
    <row r="19" spans="1:10" s="5" customFormat="1" ht="13.8" x14ac:dyDescent="0.25">
      <c r="A19" s="13" t="s">
        <v>33</v>
      </c>
      <c r="B19" s="14" t="s">
        <v>165</v>
      </c>
      <c r="C19" s="14" t="s">
        <v>34</v>
      </c>
      <c r="D19" s="15">
        <f t="shared" si="0"/>
        <v>22</v>
      </c>
      <c r="E19" s="16">
        <v>175.035</v>
      </c>
      <c r="F19" s="17">
        <v>134.83330000000001</v>
      </c>
      <c r="G19" s="17">
        <v>284.6825</v>
      </c>
      <c r="H19" s="17">
        <v>172.9485</v>
      </c>
      <c r="I19" s="17">
        <v>237.42400000000001</v>
      </c>
      <c r="J19" s="17">
        <v>152.0506</v>
      </c>
    </row>
    <row r="20" spans="1:10" s="5" customFormat="1" ht="13.8" x14ac:dyDescent="0.25">
      <c r="A20" s="13" t="s">
        <v>35</v>
      </c>
      <c r="B20" s="14" t="s">
        <v>165</v>
      </c>
      <c r="C20" s="14" t="s">
        <v>36</v>
      </c>
      <c r="D20" s="15">
        <f t="shared" si="0"/>
        <v>22</v>
      </c>
      <c r="E20" s="16">
        <v>243.59039999999999</v>
      </c>
      <c r="F20" s="17">
        <v>243.56989999999999</v>
      </c>
      <c r="G20" s="17">
        <v>241.3023</v>
      </c>
      <c r="H20" s="17">
        <v>255.0258</v>
      </c>
      <c r="I20" s="17">
        <v>276.11529999999999</v>
      </c>
      <c r="J20" s="17">
        <v>226.2217</v>
      </c>
    </row>
    <row r="21" spans="1:10" s="5" customFormat="1" ht="13.8" x14ac:dyDescent="0.25">
      <c r="A21" s="13" t="s">
        <v>37</v>
      </c>
      <c r="B21" s="14" t="s">
        <v>165</v>
      </c>
      <c r="C21" s="14" t="s">
        <v>38</v>
      </c>
      <c r="D21" s="15">
        <f t="shared" si="0"/>
        <v>21</v>
      </c>
      <c r="E21" s="16">
        <v>8.7517999999999994</v>
      </c>
      <c r="F21" s="17">
        <v>0</v>
      </c>
      <c r="G21" s="17">
        <v>16.267600000000002</v>
      </c>
      <c r="H21" s="17">
        <v>5.8627000000000002</v>
      </c>
      <c r="I21" s="17">
        <v>12.3109</v>
      </c>
      <c r="J21" s="17">
        <v>7.4170999999999996</v>
      </c>
    </row>
    <row r="22" spans="1:10" s="5" customFormat="1" ht="13.8" x14ac:dyDescent="0.25">
      <c r="A22" s="13" t="s">
        <v>39</v>
      </c>
      <c r="B22" s="14" t="s">
        <v>165</v>
      </c>
      <c r="C22" s="14" t="s">
        <v>40</v>
      </c>
      <c r="D22" s="15">
        <f t="shared" si="0"/>
        <v>20</v>
      </c>
      <c r="E22" s="16">
        <v>379.24259419437902</v>
      </c>
      <c r="F22" s="17">
        <v>141.35751054200799</v>
      </c>
      <c r="G22" s="17">
        <v>357.88651743883401</v>
      </c>
      <c r="H22" s="17">
        <v>85.008588798799295</v>
      </c>
      <c r="I22" s="17">
        <v>568.05890929172006</v>
      </c>
      <c r="J22" s="17">
        <v>66.753941263948803</v>
      </c>
    </row>
    <row r="23" spans="1:10" s="5" customFormat="1" ht="13.8" x14ac:dyDescent="0.25">
      <c r="A23" s="13" t="s">
        <v>41</v>
      </c>
      <c r="B23" s="14" t="s">
        <v>165</v>
      </c>
      <c r="C23" s="14" t="s">
        <v>42</v>
      </c>
      <c r="D23" s="15">
        <f t="shared" si="0"/>
        <v>20</v>
      </c>
      <c r="E23" s="16">
        <v>59.803600000000003</v>
      </c>
      <c r="F23" s="17">
        <v>145.70699999999999</v>
      </c>
      <c r="G23" s="17">
        <v>108.45050000000001</v>
      </c>
      <c r="H23" s="17">
        <v>507.12020000000001</v>
      </c>
      <c r="I23" s="17">
        <v>77.382599999999996</v>
      </c>
      <c r="J23" s="17">
        <v>797.33870000000002</v>
      </c>
    </row>
    <row r="24" spans="1:10" s="5" customFormat="1" ht="13.8" x14ac:dyDescent="0.25">
      <c r="A24" s="13" t="s">
        <v>43</v>
      </c>
      <c r="B24" s="14" t="s">
        <v>165</v>
      </c>
      <c r="C24" s="14" t="s">
        <v>44</v>
      </c>
      <c r="D24" s="15">
        <f t="shared" si="0"/>
        <v>21</v>
      </c>
      <c r="E24" s="16">
        <v>8.7517999999999994</v>
      </c>
      <c r="F24" s="17">
        <v>26.096800000000002</v>
      </c>
      <c r="G24" s="17">
        <v>5.4225000000000003</v>
      </c>
      <c r="H24" s="17">
        <v>26.382000000000001</v>
      </c>
      <c r="I24" s="17">
        <v>12.3109</v>
      </c>
      <c r="J24" s="17">
        <v>18.5428</v>
      </c>
    </row>
    <row r="25" spans="1:10" s="5" customFormat="1" ht="13.8" x14ac:dyDescent="0.25">
      <c r="A25" s="13" t="s">
        <v>45</v>
      </c>
      <c r="B25" s="14" t="s">
        <v>165</v>
      </c>
      <c r="C25" s="14" t="s">
        <v>46</v>
      </c>
      <c r="D25" s="15">
        <f t="shared" si="0"/>
        <v>21</v>
      </c>
      <c r="E25" s="16">
        <v>62.7209</v>
      </c>
      <c r="F25" s="17">
        <v>106.56180000000001</v>
      </c>
      <c r="G25" s="17">
        <v>78.626599999999996</v>
      </c>
      <c r="H25" s="17">
        <v>117.25320000000001</v>
      </c>
      <c r="I25" s="17">
        <v>84.417400000000001</v>
      </c>
      <c r="J25" s="17">
        <v>178.01050000000001</v>
      </c>
    </row>
    <row r="26" spans="1:10" s="5" customFormat="1" ht="13.8" x14ac:dyDescent="0.25">
      <c r="A26" s="13" t="s">
        <v>47</v>
      </c>
      <c r="B26" s="14" t="s">
        <v>165</v>
      </c>
      <c r="C26" s="14" t="s">
        <v>48</v>
      </c>
      <c r="D26" s="15">
        <f t="shared" si="0"/>
        <v>22</v>
      </c>
      <c r="E26" s="16">
        <v>4661.7667000000001</v>
      </c>
      <c r="F26" s="17">
        <v>4360.3355000000001</v>
      </c>
      <c r="G26" s="17">
        <v>6200.6549999999997</v>
      </c>
      <c r="H26" s="17">
        <v>5938.8759</v>
      </c>
      <c r="I26" s="17">
        <v>6143.1261999999997</v>
      </c>
      <c r="J26" s="17">
        <v>6074.6086999999998</v>
      </c>
    </row>
    <row r="27" spans="1:10" s="5" customFormat="1" ht="13.8" x14ac:dyDescent="0.25">
      <c r="A27" s="13" t="s">
        <v>49</v>
      </c>
      <c r="B27" s="14" t="s">
        <v>165</v>
      </c>
      <c r="C27" s="14" t="s">
        <v>50</v>
      </c>
      <c r="D27" s="15">
        <f t="shared" si="0"/>
        <v>22</v>
      </c>
      <c r="E27" s="16">
        <v>4.3758999999999997</v>
      </c>
      <c r="F27" s="17">
        <v>8.6989000000000001</v>
      </c>
      <c r="G27" s="17">
        <v>2.7113</v>
      </c>
      <c r="H27" s="17">
        <v>0</v>
      </c>
      <c r="I27" s="17">
        <v>8.7934999999999999</v>
      </c>
      <c r="J27" s="17">
        <v>7.4170999999999996</v>
      </c>
    </row>
    <row r="28" spans="1:10" s="5" customFormat="1" ht="13.8" x14ac:dyDescent="0.25">
      <c r="A28" s="13" t="s">
        <v>51</v>
      </c>
      <c r="B28" s="14" t="s">
        <v>165</v>
      </c>
      <c r="C28" s="14" t="s">
        <v>52</v>
      </c>
      <c r="D28" s="15">
        <f t="shared" si="0"/>
        <v>21</v>
      </c>
      <c r="E28" s="16">
        <v>11.6690028982886</v>
      </c>
      <c r="F28" s="17">
        <v>43.494618628310199</v>
      </c>
      <c r="G28" s="17">
        <v>18.978830470241199</v>
      </c>
      <c r="H28" s="17">
        <v>140.703871115254</v>
      </c>
      <c r="I28" s="17">
        <v>26.380444703949902</v>
      </c>
      <c r="J28" s="17">
        <v>133.507882527898</v>
      </c>
    </row>
    <row r="29" spans="1:10" s="5" customFormat="1" ht="13.8" x14ac:dyDescent="0.25">
      <c r="A29" s="13" t="s">
        <v>53</v>
      </c>
      <c r="B29" s="14" t="s">
        <v>165</v>
      </c>
      <c r="C29" s="14" t="s">
        <v>54</v>
      </c>
      <c r="D29" s="15">
        <f t="shared" si="0"/>
        <v>21</v>
      </c>
      <c r="E29" s="16">
        <v>898.513223168222</v>
      </c>
      <c r="F29" s="17">
        <v>498.01338329415199</v>
      </c>
      <c r="G29" s="17">
        <v>1206.5113656081901</v>
      </c>
      <c r="H29" s="17">
        <v>542.29616992337503</v>
      </c>
      <c r="I29" s="17">
        <v>1470.2701181668101</v>
      </c>
      <c r="J29" s="17">
        <v>1157.0683152417801</v>
      </c>
    </row>
    <row r="30" spans="1:10" s="5" customFormat="1" ht="13.8" x14ac:dyDescent="0.25">
      <c r="A30" s="13" t="s">
        <v>55</v>
      </c>
      <c r="B30" s="14" t="s">
        <v>165</v>
      </c>
      <c r="C30" s="14" t="s">
        <v>56</v>
      </c>
      <c r="D30" s="15">
        <f t="shared" si="0"/>
        <v>21</v>
      </c>
      <c r="E30" s="16">
        <v>23.338000000000001</v>
      </c>
      <c r="F30" s="17">
        <v>21.747299999999999</v>
      </c>
      <c r="G30" s="17">
        <v>29.823899999999998</v>
      </c>
      <c r="H30" s="17">
        <v>35.176000000000002</v>
      </c>
      <c r="I30" s="17">
        <v>52.760899999999999</v>
      </c>
      <c r="J30" s="17">
        <v>18.5428</v>
      </c>
    </row>
    <row r="31" spans="1:10" s="5" customFormat="1" ht="13.8" x14ac:dyDescent="0.25">
      <c r="A31" s="13" t="s">
        <v>57</v>
      </c>
      <c r="B31" s="14" t="s">
        <v>165</v>
      </c>
      <c r="C31" s="14" t="s">
        <v>58</v>
      </c>
      <c r="D31" s="15">
        <f t="shared" si="0"/>
        <v>21</v>
      </c>
      <c r="E31" s="16">
        <v>5108.1059999999998</v>
      </c>
      <c r="F31" s="17">
        <v>10660.531000000001</v>
      </c>
      <c r="G31" s="17">
        <v>5902.4162999999999</v>
      </c>
      <c r="H31" s="17">
        <v>17755.0697</v>
      </c>
      <c r="I31" s="17">
        <v>6361.2046</v>
      </c>
      <c r="J31" s="17">
        <v>10335.735199999999</v>
      </c>
    </row>
    <row r="32" spans="1:10" s="5" customFormat="1" ht="13.8" x14ac:dyDescent="0.25">
      <c r="A32" s="13" t="s">
        <v>59</v>
      </c>
      <c r="B32" s="14" t="s">
        <v>165</v>
      </c>
      <c r="C32" s="14" t="s">
        <v>60</v>
      </c>
      <c r="D32" s="15">
        <f t="shared" si="0"/>
        <v>21</v>
      </c>
      <c r="E32" s="16">
        <v>1.4585999999999999</v>
      </c>
      <c r="F32" s="17">
        <v>8.6989000000000001</v>
      </c>
      <c r="G32" s="17">
        <v>2.7113</v>
      </c>
      <c r="H32" s="17">
        <v>5.8627000000000002</v>
      </c>
      <c r="I32" s="17">
        <v>1.7586999999999999</v>
      </c>
      <c r="J32" s="17">
        <v>7.4170999999999996</v>
      </c>
    </row>
    <row r="33" spans="1:10" s="5" customFormat="1" ht="13.8" x14ac:dyDescent="0.25">
      <c r="A33" s="13" t="s">
        <v>61</v>
      </c>
      <c r="B33" s="14" t="s">
        <v>165</v>
      </c>
      <c r="C33" s="14" t="s">
        <v>62</v>
      </c>
      <c r="D33" s="15">
        <f t="shared" si="0"/>
        <v>21</v>
      </c>
      <c r="E33" s="16">
        <v>0</v>
      </c>
      <c r="F33" s="17">
        <v>0</v>
      </c>
      <c r="G33" s="17">
        <v>0</v>
      </c>
      <c r="H33" s="17">
        <v>0</v>
      </c>
      <c r="I33" s="17">
        <v>1.7586999999999999</v>
      </c>
      <c r="J33" s="17">
        <v>0</v>
      </c>
    </row>
    <row r="34" spans="1:10" s="5" customFormat="1" ht="13.8" x14ac:dyDescent="0.25">
      <c r="A34" s="13"/>
      <c r="B34" s="14"/>
      <c r="C34" s="14"/>
      <c r="D34" s="15"/>
      <c r="E34" s="16"/>
      <c r="F34" s="17"/>
      <c r="G34" s="17"/>
      <c r="H34" s="17"/>
      <c r="I34" s="17"/>
      <c r="J34" s="17"/>
    </row>
    <row r="35" spans="1:10" s="5" customFormat="1" ht="15.6" x14ac:dyDescent="0.25">
      <c r="A35" s="29" t="s">
        <v>71</v>
      </c>
      <c r="B35" s="14"/>
      <c r="C35" s="14"/>
      <c r="D35" s="15"/>
      <c r="E35" s="16"/>
      <c r="F35" s="17"/>
      <c r="G35" s="17"/>
      <c r="H35" s="17"/>
      <c r="I35" s="17"/>
      <c r="J35" s="17"/>
    </row>
    <row r="36" spans="1:10" s="5" customFormat="1" ht="13.8" x14ac:dyDescent="0.25">
      <c r="A36" s="13" t="s">
        <v>166</v>
      </c>
      <c r="B36" s="14"/>
      <c r="C36" s="14" t="s">
        <v>110</v>
      </c>
      <c r="D36" s="15">
        <f t="shared" ref="D36:D67" si="1">LEN(C36)</f>
        <v>21</v>
      </c>
      <c r="E36" s="16">
        <v>136686.3241</v>
      </c>
      <c r="F36" s="17">
        <v>213127.98069999999</v>
      </c>
      <c r="G36" s="17">
        <v>134107.1274</v>
      </c>
      <c r="H36" s="17">
        <v>221157.1721</v>
      </c>
      <c r="I36" s="17">
        <v>152927.43789999999</v>
      </c>
      <c r="J36" s="17">
        <v>244790.4112</v>
      </c>
    </row>
    <row r="37" spans="1:10" s="5" customFormat="1" ht="13.8" x14ac:dyDescent="0.25">
      <c r="A37" s="13" t="s">
        <v>175</v>
      </c>
      <c r="B37" s="14"/>
      <c r="C37" s="14" t="s">
        <v>140</v>
      </c>
      <c r="D37" s="15">
        <f t="shared" si="1"/>
        <v>22</v>
      </c>
      <c r="E37" s="16">
        <v>10774.865599999999</v>
      </c>
      <c r="F37" s="17">
        <v>18898.411800000002</v>
      </c>
      <c r="G37" s="17">
        <v>13859.968800000001</v>
      </c>
      <c r="H37" s="17">
        <v>20885.730899999999</v>
      </c>
      <c r="I37" s="17">
        <v>8016.1378000000004</v>
      </c>
      <c r="J37" s="17">
        <v>15950.483399999999</v>
      </c>
    </row>
    <row r="38" spans="1:10" s="5" customFormat="1" ht="13.8" x14ac:dyDescent="0.25">
      <c r="A38" s="13" t="s">
        <v>265</v>
      </c>
      <c r="B38" s="14"/>
      <c r="C38" s="14" t="s">
        <v>98</v>
      </c>
      <c r="D38" s="15">
        <f t="shared" si="1"/>
        <v>21</v>
      </c>
      <c r="E38" s="16">
        <v>151.697</v>
      </c>
      <c r="F38" s="17">
        <v>119.61020000000001</v>
      </c>
      <c r="G38" s="17">
        <v>170.80950000000001</v>
      </c>
      <c r="H38" s="17">
        <v>76.214600000000004</v>
      </c>
      <c r="I38" s="17">
        <v>124.8674</v>
      </c>
      <c r="J38" s="17">
        <v>74.171000000000006</v>
      </c>
    </row>
    <row r="39" spans="1:10" s="5" customFormat="1" ht="13.8" x14ac:dyDescent="0.25">
      <c r="A39" s="13" t="s">
        <v>266</v>
      </c>
      <c r="B39" s="14"/>
      <c r="C39" s="14" t="s">
        <v>77</v>
      </c>
      <c r="D39" s="15">
        <f t="shared" si="1"/>
        <v>21</v>
      </c>
      <c r="E39" s="16">
        <v>39.382899999999999</v>
      </c>
      <c r="F39" s="17">
        <v>102.2124</v>
      </c>
      <c r="G39" s="17">
        <v>84.049099999999996</v>
      </c>
      <c r="H39" s="17">
        <v>82.077299999999994</v>
      </c>
      <c r="I39" s="17">
        <v>58.036999999999999</v>
      </c>
      <c r="J39" s="17">
        <v>22.251300000000001</v>
      </c>
    </row>
    <row r="40" spans="1:10" s="5" customFormat="1" ht="13.8" x14ac:dyDescent="0.25">
      <c r="A40" s="13" t="s">
        <v>267</v>
      </c>
      <c r="B40" s="14"/>
      <c r="C40" s="14" t="s">
        <v>99</v>
      </c>
      <c r="D40" s="15">
        <f t="shared" si="1"/>
        <v>19</v>
      </c>
      <c r="E40" s="16">
        <v>96.269300000000001</v>
      </c>
      <c r="F40" s="17">
        <v>202.25</v>
      </c>
      <c r="G40" s="17">
        <v>103.0279</v>
      </c>
      <c r="H40" s="17">
        <v>222.78110000000001</v>
      </c>
      <c r="I40" s="17">
        <v>133.6609</v>
      </c>
      <c r="J40" s="17">
        <v>281.85000000000002</v>
      </c>
    </row>
    <row r="41" spans="1:10" s="5" customFormat="1" ht="13.8" x14ac:dyDescent="0.25">
      <c r="A41" s="13" t="s">
        <v>268</v>
      </c>
      <c r="B41" s="14"/>
      <c r="C41" s="14" t="s">
        <v>94</v>
      </c>
      <c r="D41" s="15">
        <f t="shared" si="1"/>
        <v>21</v>
      </c>
      <c r="E41" s="16">
        <v>147.32116159089301</v>
      </c>
      <c r="F41" s="17">
        <v>63.067197011049799</v>
      </c>
      <c r="G41" s="17">
        <v>105.73919833420101</v>
      </c>
      <c r="H41" s="17">
        <v>41.038629075282401</v>
      </c>
      <c r="I41" s="17">
        <v>138.93700877413599</v>
      </c>
      <c r="J41" s="17">
        <v>40.7940752168576</v>
      </c>
    </row>
    <row r="42" spans="1:10" s="5" customFormat="1" ht="13.8" x14ac:dyDescent="0.25">
      <c r="A42" s="13" t="s">
        <v>269</v>
      </c>
      <c r="B42" s="14"/>
      <c r="C42" s="14" t="s">
        <v>137</v>
      </c>
      <c r="D42" s="15">
        <f t="shared" si="1"/>
        <v>18</v>
      </c>
      <c r="E42" s="16">
        <v>56.886389129156903</v>
      </c>
      <c r="F42" s="17">
        <v>21.7473093141551</v>
      </c>
      <c r="G42" s="17">
        <v>8.1337844872462295</v>
      </c>
      <c r="H42" s="17">
        <v>35.175967778813501</v>
      </c>
      <c r="I42" s="17">
        <v>47.4848004671097</v>
      </c>
      <c r="J42" s="17">
        <v>22.251313754649601</v>
      </c>
    </row>
    <row r="43" spans="1:10" s="5" customFormat="1" ht="13.8" x14ac:dyDescent="0.25">
      <c r="A43" s="13" t="s">
        <v>270</v>
      </c>
      <c r="B43" s="14"/>
      <c r="C43" s="14" t="s">
        <v>88</v>
      </c>
      <c r="D43" s="15">
        <f t="shared" si="1"/>
        <v>24</v>
      </c>
      <c r="E43" s="16">
        <v>26.255299999999998</v>
      </c>
      <c r="F43" s="17">
        <v>26.096800000000002</v>
      </c>
      <c r="G43" s="17">
        <v>73.204099999999997</v>
      </c>
      <c r="H43" s="17">
        <v>46.901299999999999</v>
      </c>
      <c r="I43" s="17">
        <v>47.4848</v>
      </c>
      <c r="J43" s="17">
        <v>44.502600000000001</v>
      </c>
    </row>
    <row r="44" spans="1:10" s="5" customFormat="1" ht="13.8" x14ac:dyDescent="0.25">
      <c r="A44" s="13" t="s">
        <v>271</v>
      </c>
      <c r="B44" s="14"/>
      <c r="C44" s="14" t="s">
        <v>145</v>
      </c>
      <c r="D44" s="15">
        <f t="shared" si="1"/>
        <v>24</v>
      </c>
      <c r="E44" s="16">
        <v>40.841500000000003</v>
      </c>
      <c r="F44" s="17">
        <v>91.338700000000003</v>
      </c>
      <c r="G44" s="17">
        <v>103.0279</v>
      </c>
      <c r="H44" s="17">
        <v>205.19309999999999</v>
      </c>
      <c r="I44" s="17">
        <v>61.554400000000001</v>
      </c>
      <c r="J44" s="17">
        <v>174.30199999999999</v>
      </c>
    </row>
    <row r="45" spans="1:10" s="5" customFormat="1" ht="13.8" x14ac:dyDescent="0.25">
      <c r="A45" s="13" t="s">
        <v>272</v>
      </c>
      <c r="B45" s="14"/>
      <c r="C45" s="14" t="s">
        <v>96</v>
      </c>
      <c r="D45" s="15">
        <f t="shared" si="1"/>
        <v>23</v>
      </c>
      <c r="E45" s="16">
        <v>74.389899999999997</v>
      </c>
      <c r="F45" s="17">
        <v>100.0376</v>
      </c>
      <c r="G45" s="17">
        <v>206.05590000000001</v>
      </c>
      <c r="H45" s="17">
        <v>14.656700000000001</v>
      </c>
      <c r="I45" s="17">
        <v>188.18049999999999</v>
      </c>
      <c r="J45" s="17">
        <v>14.834199999999999</v>
      </c>
    </row>
    <row r="46" spans="1:10" s="5" customFormat="1" ht="13.8" x14ac:dyDescent="0.25">
      <c r="A46" s="13" t="s">
        <v>273</v>
      </c>
      <c r="B46" s="14"/>
      <c r="C46" s="14" t="s">
        <v>93</v>
      </c>
      <c r="D46" s="15">
        <f t="shared" si="1"/>
        <v>21</v>
      </c>
      <c r="E46" s="16">
        <v>21.8794</v>
      </c>
      <c r="F46" s="17">
        <v>43.494599999999998</v>
      </c>
      <c r="G46" s="17">
        <v>51.514000000000003</v>
      </c>
      <c r="H46" s="17">
        <v>23.450600000000001</v>
      </c>
      <c r="I46" s="17">
        <v>61.554400000000001</v>
      </c>
      <c r="J46" s="17">
        <v>7.4170999999999996</v>
      </c>
    </row>
    <row r="47" spans="1:10" s="5" customFormat="1" ht="13.8" x14ac:dyDescent="0.25">
      <c r="A47" s="13" t="s">
        <v>274</v>
      </c>
      <c r="B47" s="14"/>
      <c r="C47" s="14" t="s">
        <v>139</v>
      </c>
      <c r="D47" s="15">
        <f t="shared" si="1"/>
        <v>21</v>
      </c>
      <c r="E47" s="16">
        <v>278.59739999999999</v>
      </c>
      <c r="F47" s="17">
        <v>89.164000000000001</v>
      </c>
      <c r="G47" s="17">
        <v>265.70359999999999</v>
      </c>
      <c r="H47" s="17">
        <v>55.695300000000003</v>
      </c>
      <c r="I47" s="17">
        <v>295.46100000000001</v>
      </c>
      <c r="J47" s="17">
        <v>18.5428</v>
      </c>
    </row>
    <row r="48" spans="1:10" s="5" customFormat="1" ht="13.8" x14ac:dyDescent="0.25">
      <c r="A48" s="13" t="s">
        <v>176</v>
      </c>
      <c r="B48" s="14"/>
      <c r="C48" s="14" t="s">
        <v>85</v>
      </c>
      <c r="D48" s="15">
        <f t="shared" si="1"/>
        <v>21</v>
      </c>
      <c r="E48" s="16">
        <v>7932.0047000000004</v>
      </c>
      <c r="F48" s="17">
        <v>10608.3375</v>
      </c>
      <c r="G48" s="17">
        <v>7884.3483999999999</v>
      </c>
      <c r="H48" s="17">
        <v>10133.6101</v>
      </c>
      <c r="I48" s="17">
        <v>9085.4251999999997</v>
      </c>
      <c r="J48" s="17">
        <v>14459.645399999999</v>
      </c>
    </row>
    <row r="49" spans="1:10" s="5" customFormat="1" ht="13.8" x14ac:dyDescent="0.25">
      <c r="A49" s="13" t="s">
        <v>275</v>
      </c>
      <c r="B49" s="14"/>
      <c r="C49" s="14" t="s">
        <v>138</v>
      </c>
      <c r="D49" s="15">
        <f t="shared" si="1"/>
        <v>21</v>
      </c>
      <c r="E49" s="16">
        <v>71.4726</v>
      </c>
      <c r="F49" s="17">
        <v>17.3978</v>
      </c>
      <c r="G49" s="17">
        <v>18.9788</v>
      </c>
      <c r="H49" s="17">
        <v>14.656700000000001</v>
      </c>
      <c r="I49" s="17">
        <v>61.554400000000001</v>
      </c>
      <c r="J49" s="17">
        <v>3.7086000000000001</v>
      </c>
    </row>
    <row r="50" spans="1:10" s="5" customFormat="1" ht="13.8" x14ac:dyDescent="0.25">
      <c r="A50" s="13" t="s">
        <v>276</v>
      </c>
      <c r="B50" s="14"/>
      <c r="C50" s="14" t="s">
        <v>83</v>
      </c>
      <c r="D50" s="15">
        <f t="shared" si="1"/>
        <v>24</v>
      </c>
      <c r="E50" s="16">
        <v>30.6311</v>
      </c>
      <c r="F50" s="17">
        <v>8.6989000000000001</v>
      </c>
      <c r="G50" s="17">
        <v>43.380200000000002</v>
      </c>
      <c r="H50" s="17">
        <v>5.8627000000000002</v>
      </c>
      <c r="I50" s="17">
        <v>56.278300000000002</v>
      </c>
      <c r="J50" s="17">
        <v>0</v>
      </c>
    </row>
    <row r="51" spans="1:10" s="5" customFormat="1" ht="13.8" x14ac:dyDescent="0.25">
      <c r="A51" s="13" t="s">
        <v>277</v>
      </c>
      <c r="B51" s="14"/>
      <c r="C51" s="14" t="s">
        <v>76</v>
      </c>
      <c r="D51" s="15">
        <f t="shared" si="1"/>
        <v>18</v>
      </c>
      <c r="E51" s="16">
        <v>21.7473093141551</v>
      </c>
      <c r="F51" s="17">
        <v>33.548383332579697</v>
      </c>
      <c r="G51" s="17">
        <v>5.4225229914974804</v>
      </c>
      <c r="H51" s="17">
        <v>8.7939919447033805</v>
      </c>
      <c r="I51" s="17">
        <v>0.5</v>
      </c>
      <c r="J51" s="17">
        <v>18.542761462207999</v>
      </c>
    </row>
    <row r="52" spans="1:10" s="5" customFormat="1" ht="13.8" x14ac:dyDescent="0.25">
      <c r="A52" s="13" t="s">
        <v>278</v>
      </c>
      <c r="B52" s="14"/>
      <c r="C52" s="14" t="s">
        <v>149</v>
      </c>
      <c r="D52" s="15">
        <f t="shared" si="1"/>
        <v>22</v>
      </c>
      <c r="E52" s="16">
        <v>55.427799999999998</v>
      </c>
      <c r="F52" s="17">
        <v>104.3871</v>
      </c>
      <c r="G52" s="17">
        <v>100.3167</v>
      </c>
      <c r="H52" s="17">
        <v>143.6352</v>
      </c>
      <c r="I52" s="17">
        <v>82.658699999999996</v>
      </c>
      <c r="J52" s="17">
        <v>89.005300000000005</v>
      </c>
    </row>
    <row r="53" spans="1:10" s="5" customFormat="1" ht="13.8" x14ac:dyDescent="0.25">
      <c r="A53" s="13" t="s">
        <v>279</v>
      </c>
      <c r="B53" s="14"/>
      <c r="C53" s="14" t="s">
        <v>150</v>
      </c>
      <c r="D53" s="15">
        <f t="shared" si="1"/>
        <v>21</v>
      </c>
      <c r="E53" s="16">
        <v>2320.6729999999998</v>
      </c>
      <c r="F53" s="17">
        <v>395.80099999999999</v>
      </c>
      <c r="G53" s="17">
        <v>2006.3335</v>
      </c>
      <c r="H53" s="17">
        <v>272.61380000000003</v>
      </c>
      <c r="I53" s="17">
        <v>3158.6185999999998</v>
      </c>
      <c r="J53" s="17">
        <v>237.34729999999999</v>
      </c>
    </row>
    <row r="54" spans="1:10" s="5" customFormat="1" ht="13.8" x14ac:dyDescent="0.25">
      <c r="A54" s="13" t="s">
        <v>280</v>
      </c>
      <c r="B54" s="14"/>
      <c r="C54" s="14" t="s">
        <v>150</v>
      </c>
      <c r="D54" s="15">
        <f t="shared" si="1"/>
        <v>21</v>
      </c>
      <c r="E54" s="16">
        <v>2320.6729999999998</v>
      </c>
      <c r="F54" s="17">
        <v>395.80099999999999</v>
      </c>
      <c r="G54" s="17">
        <v>2006.3335</v>
      </c>
      <c r="H54" s="17">
        <v>272.61380000000003</v>
      </c>
      <c r="I54" s="17">
        <v>3158.6185999999998</v>
      </c>
      <c r="J54" s="17">
        <v>237.34729999999999</v>
      </c>
    </row>
    <row r="55" spans="1:10" s="5" customFormat="1" ht="13.8" x14ac:dyDescent="0.25">
      <c r="A55" s="13" t="s">
        <v>281</v>
      </c>
      <c r="B55" s="14"/>
      <c r="C55" s="14" t="s">
        <v>151</v>
      </c>
      <c r="D55" s="15">
        <f t="shared" si="1"/>
        <v>21</v>
      </c>
      <c r="E55" s="16">
        <v>3646.5634</v>
      </c>
      <c r="F55" s="17">
        <v>2527.0373</v>
      </c>
      <c r="G55" s="17">
        <v>2627.2123999999999</v>
      </c>
      <c r="H55" s="17">
        <v>3265.5023000000001</v>
      </c>
      <c r="I55" s="17">
        <v>3661.6057000000001</v>
      </c>
      <c r="J55" s="17">
        <v>2347.5136000000002</v>
      </c>
    </row>
    <row r="56" spans="1:10" s="5" customFormat="1" ht="13.8" x14ac:dyDescent="0.25">
      <c r="A56" s="13" t="s">
        <v>282</v>
      </c>
      <c r="B56" s="14"/>
      <c r="C56" s="14" t="s">
        <v>152</v>
      </c>
      <c r="D56" s="15">
        <f t="shared" si="1"/>
        <v>19</v>
      </c>
      <c r="E56" s="16">
        <v>3877.0261999999998</v>
      </c>
      <c r="F56" s="17">
        <v>2100.7901000000002</v>
      </c>
      <c r="G56" s="17">
        <v>1765.0311999999999</v>
      </c>
      <c r="H56" s="17">
        <v>2479.9056999999998</v>
      </c>
      <c r="I56" s="17">
        <v>3946.5145000000002</v>
      </c>
      <c r="J56" s="17">
        <v>7721.2058999999999</v>
      </c>
    </row>
    <row r="57" spans="1:10" s="5" customFormat="1" ht="13.8" x14ac:dyDescent="0.25">
      <c r="A57" s="13" t="s">
        <v>283</v>
      </c>
      <c r="B57" s="14"/>
      <c r="C57" s="14" t="s">
        <v>153</v>
      </c>
      <c r="D57" s="15">
        <f t="shared" si="1"/>
        <v>24</v>
      </c>
      <c r="E57" s="16">
        <v>45.217399999999998</v>
      </c>
      <c r="F57" s="17">
        <v>32.621000000000002</v>
      </c>
      <c r="G57" s="17">
        <v>65.070300000000003</v>
      </c>
      <c r="H57" s="17">
        <v>17.588000000000001</v>
      </c>
      <c r="I57" s="17">
        <v>63.313099999999999</v>
      </c>
      <c r="J57" s="17">
        <v>25.959900000000001</v>
      </c>
    </row>
    <row r="58" spans="1:10" s="5" customFormat="1" ht="13.8" x14ac:dyDescent="0.25">
      <c r="A58" s="13" t="s">
        <v>284</v>
      </c>
      <c r="B58" s="14"/>
      <c r="C58" s="14" t="s">
        <v>154</v>
      </c>
      <c r="D58" s="15">
        <f t="shared" si="1"/>
        <v>21</v>
      </c>
      <c r="E58" s="16">
        <v>2227.3209000000002</v>
      </c>
      <c r="F58" s="17">
        <v>2477.0185000000001</v>
      </c>
      <c r="G58" s="17">
        <v>2993.2327</v>
      </c>
      <c r="H58" s="17">
        <v>1664.9957999999999</v>
      </c>
      <c r="I58" s="17">
        <v>2611.6640000000002</v>
      </c>
      <c r="J58" s="17">
        <v>2251.0911999999998</v>
      </c>
    </row>
    <row r="59" spans="1:10" s="5" customFormat="1" ht="13.8" x14ac:dyDescent="0.25">
      <c r="A59" s="13" t="s">
        <v>177</v>
      </c>
      <c r="B59" s="14"/>
      <c r="C59" s="14" t="s">
        <v>101</v>
      </c>
      <c r="D59" s="15">
        <f t="shared" si="1"/>
        <v>22</v>
      </c>
      <c r="E59" s="16">
        <v>6714.0524999999998</v>
      </c>
      <c r="F59" s="17">
        <v>10782.316000000001</v>
      </c>
      <c r="G59" s="17">
        <v>12498.915499999999</v>
      </c>
      <c r="H59" s="17">
        <v>12713.181</v>
      </c>
      <c r="I59" s="17">
        <v>8807.5511000000006</v>
      </c>
      <c r="J59" s="17">
        <v>16258.293299999999</v>
      </c>
    </row>
    <row r="60" spans="1:10" s="5" customFormat="1" ht="13.8" x14ac:dyDescent="0.25">
      <c r="A60" s="13" t="s">
        <v>285</v>
      </c>
      <c r="B60" s="14"/>
      <c r="C60" s="14" t="s">
        <v>149</v>
      </c>
      <c r="D60" s="15">
        <f t="shared" si="1"/>
        <v>22</v>
      </c>
      <c r="E60" s="16">
        <v>56.886400000000002</v>
      </c>
      <c r="F60" s="17">
        <v>113.086</v>
      </c>
      <c r="G60" s="17">
        <v>105.7392</v>
      </c>
      <c r="H60" s="17">
        <v>164.15450000000001</v>
      </c>
      <c r="I60" s="17">
        <v>82.658699999999996</v>
      </c>
      <c r="J60" s="17">
        <v>96.422399999999996</v>
      </c>
    </row>
    <row r="61" spans="1:10" s="5" customFormat="1" ht="13.8" x14ac:dyDescent="0.25">
      <c r="A61" s="13" t="s">
        <v>286</v>
      </c>
      <c r="B61" s="14"/>
      <c r="C61" s="14" t="s">
        <v>155</v>
      </c>
      <c r="D61" s="15">
        <f t="shared" si="1"/>
        <v>24</v>
      </c>
      <c r="E61" s="16">
        <v>8993.884</v>
      </c>
      <c r="F61" s="17">
        <v>8098.6980000000003</v>
      </c>
      <c r="G61" s="17">
        <v>15193.9094</v>
      </c>
      <c r="H61" s="17">
        <v>12566.6145</v>
      </c>
      <c r="I61" s="17">
        <v>14648.1816</v>
      </c>
      <c r="J61" s="17">
        <v>20315.449499999999</v>
      </c>
    </row>
    <row r="62" spans="1:10" s="5" customFormat="1" ht="13.8" x14ac:dyDescent="0.25">
      <c r="A62" s="13" t="s">
        <v>287</v>
      </c>
      <c r="B62" s="14"/>
      <c r="C62" s="14" t="s">
        <v>156</v>
      </c>
      <c r="D62" s="15">
        <f t="shared" si="1"/>
        <v>19</v>
      </c>
      <c r="E62" s="16">
        <v>1131.8933</v>
      </c>
      <c r="F62" s="17">
        <v>1435.3224</v>
      </c>
      <c r="G62" s="17">
        <v>1987.3547000000001</v>
      </c>
      <c r="H62" s="17">
        <v>1108.0429999999999</v>
      </c>
      <c r="I62" s="17">
        <v>1470.2701</v>
      </c>
      <c r="J62" s="17">
        <v>849.25850000000003</v>
      </c>
    </row>
    <row r="63" spans="1:10" s="5" customFormat="1" ht="13.8" x14ac:dyDescent="0.25">
      <c r="A63" s="13" t="s">
        <v>288</v>
      </c>
      <c r="B63" s="14"/>
      <c r="C63" s="14" t="s">
        <v>157</v>
      </c>
      <c r="D63" s="15">
        <f t="shared" si="1"/>
        <v>24</v>
      </c>
      <c r="E63" s="16">
        <v>77.307100000000005</v>
      </c>
      <c r="F63" s="17">
        <v>86.989199999999997</v>
      </c>
      <c r="G63" s="17">
        <v>246.72479999999999</v>
      </c>
      <c r="H63" s="17">
        <v>143.6352</v>
      </c>
      <c r="I63" s="17">
        <v>151.24789999999999</v>
      </c>
      <c r="J63" s="17">
        <v>170.5934</v>
      </c>
    </row>
    <row r="64" spans="1:10" s="5" customFormat="1" ht="13.8" x14ac:dyDescent="0.25">
      <c r="A64" s="13" t="s">
        <v>289</v>
      </c>
      <c r="B64" s="14"/>
      <c r="C64" s="14" t="s">
        <v>149</v>
      </c>
      <c r="D64" s="15">
        <f t="shared" si="1"/>
        <v>22</v>
      </c>
      <c r="E64" s="16">
        <v>55.427799999999998</v>
      </c>
      <c r="F64" s="17">
        <v>104.3871</v>
      </c>
      <c r="G64" s="17">
        <v>100.3167</v>
      </c>
      <c r="H64" s="17">
        <v>143.6352</v>
      </c>
      <c r="I64" s="17">
        <v>82.658699999999996</v>
      </c>
      <c r="J64" s="17">
        <v>89.005300000000005</v>
      </c>
    </row>
    <row r="65" spans="1:10" s="5" customFormat="1" ht="13.8" x14ac:dyDescent="0.25">
      <c r="A65" s="13" t="s">
        <v>290</v>
      </c>
      <c r="B65" s="14"/>
      <c r="C65" s="14" t="s">
        <v>158</v>
      </c>
      <c r="D65" s="15">
        <f t="shared" si="1"/>
        <v>21</v>
      </c>
      <c r="E65" s="16">
        <v>910.18219999999997</v>
      </c>
      <c r="F65" s="17">
        <v>350.13170000000002</v>
      </c>
      <c r="G65" s="17">
        <v>645.28020000000004</v>
      </c>
      <c r="H65" s="17">
        <v>128.9785</v>
      </c>
      <c r="I65" s="17">
        <v>976.07650000000001</v>
      </c>
      <c r="J65" s="17">
        <v>85.296700000000001</v>
      </c>
    </row>
    <row r="66" spans="1:10" s="5" customFormat="1" ht="13.8" x14ac:dyDescent="0.25">
      <c r="A66" s="13" t="s">
        <v>291</v>
      </c>
      <c r="B66" s="14"/>
      <c r="C66" s="14" t="s">
        <v>159</v>
      </c>
      <c r="D66" s="15">
        <f t="shared" si="1"/>
        <v>21</v>
      </c>
      <c r="E66" s="16">
        <v>199.83167463319199</v>
      </c>
      <c r="F66" s="17">
        <v>254.44351897561501</v>
      </c>
      <c r="G66" s="17">
        <v>319.92885649835199</v>
      </c>
      <c r="H66" s="17">
        <v>287.27040352697702</v>
      </c>
      <c r="I66" s="17">
        <v>332.39360326976799</v>
      </c>
      <c r="J66" s="17">
        <v>126.090777943014</v>
      </c>
    </row>
    <row r="67" spans="1:10" s="5" customFormat="1" ht="13.8" x14ac:dyDescent="0.25">
      <c r="A67" s="13" t="s">
        <v>292</v>
      </c>
      <c r="B67" s="14"/>
      <c r="C67" s="14" t="s">
        <v>160</v>
      </c>
      <c r="D67" s="15">
        <f t="shared" si="1"/>
        <v>21</v>
      </c>
      <c r="E67" s="16">
        <v>102.10380000000001</v>
      </c>
      <c r="F67" s="17">
        <v>126.1344</v>
      </c>
      <c r="G67" s="17">
        <v>54.225200000000001</v>
      </c>
      <c r="H67" s="17">
        <v>202.26179999999999</v>
      </c>
      <c r="I67" s="17">
        <v>107.2805</v>
      </c>
      <c r="J67" s="17">
        <v>207.6789</v>
      </c>
    </row>
    <row r="68" spans="1:10" s="5" customFormat="1" ht="13.8" x14ac:dyDescent="0.25">
      <c r="A68" s="13" t="s">
        <v>293</v>
      </c>
      <c r="B68" s="14"/>
      <c r="C68" s="14" t="s">
        <v>149</v>
      </c>
      <c r="D68" s="15">
        <f t="shared" ref="D68:D99" si="2">LEN(C68)</f>
        <v>22</v>
      </c>
      <c r="E68" s="16">
        <v>55.427799999999998</v>
      </c>
      <c r="F68" s="17">
        <v>104.3871</v>
      </c>
      <c r="G68" s="17">
        <v>100.3167</v>
      </c>
      <c r="H68" s="17">
        <v>143.6352</v>
      </c>
      <c r="I68" s="17">
        <v>82.658699999999996</v>
      </c>
      <c r="J68" s="17">
        <v>89.005300000000005</v>
      </c>
    </row>
    <row r="69" spans="1:10" s="5" customFormat="1" ht="13.8" x14ac:dyDescent="0.25">
      <c r="A69" s="13" t="s">
        <v>294</v>
      </c>
      <c r="B69" s="14"/>
      <c r="C69" s="14" t="s">
        <v>161</v>
      </c>
      <c r="D69" s="15">
        <f t="shared" si="2"/>
        <v>18</v>
      </c>
      <c r="E69" s="16">
        <v>687.01254563674104</v>
      </c>
      <c r="F69" s="17">
        <v>1246.1208237010901</v>
      </c>
      <c r="G69" s="17">
        <v>1138.72982821447</v>
      </c>
      <c r="H69" s="17">
        <v>2359.7211718287399</v>
      </c>
      <c r="I69" s="17">
        <v>886.38294205271495</v>
      </c>
      <c r="J69" s="17">
        <v>2636.7806799259802</v>
      </c>
    </row>
    <row r="70" spans="1:10" s="5" customFormat="1" ht="13.8" x14ac:dyDescent="0.25">
      <c r="A70" s="13" t="s">
        <v>178</v>
      </c>
      <c r="B70" s="14"/>
      <c r="C70" s="14" t="s">
        <v>82</v>
      </c>
      <c r="D70" s="15">
        <f t="shared" si="2"/>
        <v>20</v>
      </c>
      <c r="E70" s="16">
        <v>24408.6368</v>
      </c>
      <c r="F70" s="17">
        <v>17539.205000000002</v>
      </c>
      <c r="G70" s="17">
        <v>19252.6679</v>
      </c>
      <c r="H70" s="17">
        <v>12197.266799999999</v>
      </c>
      <c r="I70" s="17">
        <v>18461.035199999998</v>
      </c>
      <c r="J70" s="17">
        <v>14118.4586</v>
      </c>
    </row>
    <row r="71" spans="1:10" s="5" customFormat="1" ht="13.8" x14ac:dyDescent="0.25">
      <c r="A71" s="13" t="s">
        <v>295</v>
      </c>
      <c r="B71" s="14"/>
      <c r="C71" s="14" t="s">
        <v>161</v>
      </c>
      <c r="D71" s="15">
        <f t="shared" si="2"/>
        <v>18</v>
      </c>
      <c r="E71" s="16">
        <v>687.01254563674104</v>
      </c>
      <c r="F71" s="17">
        <v>1246.1208237010901</v>
      </c>
      <c r="G71" s="17">
        <v>1138.72982821447</v>
      </c>
      <c r="H71" s="17">
        <v>2359.7211718287399</v>
      </c>
      <c r="I71" s="17">
        <v>886.38294205271495</v>
      </c>
      <c r="J71" s="17">
        <v>2636.7806799259802</v>
      </c>
    </row>
    <row r="72" spans="1:10" s="5" customFormat="1" ht="13.8" x14ac:dyDescent="0.25">
      <c r="A72" s="13" t="s">
        <v>296</v>
      </c>
      <c r="B72" s="14"/>
      <c r="C72" s="14" t="s">
        <v>162</v>
      </c>
      <c r="D72" s="15">
        <f t="shared" si="2"/>
        <v>21</v>
      </c>
      <c r="E72" s="16">
        <v>23.338000000000001</v>
      </c>
      <c r="F72" s="17">
        <v>19.572600000000001</v>
      </c>
      <c r="G72" s="17">
        <v>94.894199999999998</v>
      </c>
      <c r="H72" s="17">
        <v>29.313300000000002</v>
      </c>
      <c r="I72" s="17">
        <v>59.795699999999997</v>
      </c>
      <c r="J72" s="17">
        <v>59.336799999999997</v>
      </c>
    </row>
    <row r="73" spans="1:10" s="5" customFormat="1" ht="13.8" x14ac:dyDescent="0.25">
      <c r="A73" s="13" t="s">
        <v>297</v>
      </c>
      <c r="B73" s="14"/>
      <c r="C73" s="14" t="s">
        <v>163</v>
      </c>
      <c r="D73" s="15">
        <f t="shared" si="2"/>
        <v>21</v>
      </c>
      <c r="E73" s="16">
        <v>90.4347724617366</v>
      </c>
      <c r="F73" s="17">
        <v>310.98652319241802</v>
      </c>
      <c r="G73" s="17">
        <v>92.182890855457202</v>
      </c>
      <c r="H73" s="17">
        <v>718.17600881744295</v>
      </c>
      <c r="I73" s="17">
        <v>126.626134578959</v>
      </c>
      <c r="J73" s="17">
        <v>934.55517769528296</v>
      </c>
    </row>
    <row r="74" spans="1:10" s="5" customFormat="1" ht="13.8" x14ac:dyDescent="0.25">
      <c r="A74" s="13" t="s">
        <v>179</v>
      </c>
      <c r="B74" s="14"/>
      <c r="C74" s="14" t="s">
        <v>82</v>
      </c>
      <c r="D74" s="15">
        <f t="shared" si="2"/>
        <v>20</v>
      </c>
      <c r="E74" s="16">
        <v>24408.6368</v>
      </c>
      <c r="F74" s="17">
        <v>17539.205000000002</v>
      </c>
      <c r="G74" s="17">
        <v>19252.6679</v>
      </c>
      <c r="H74" s="17">
        <v>12197.266799999999</v>
      </c>
      <c r="I74" s="17">
        <v>18461.035199999998</v>
      </c>
      <c r="J74" s="17">
        <v>14118.4586</v>
      </c>
    </row>
    <row r="75" spans="1:10" s="5" customFormat="1" ht="13.8" x14ac:dyDescent="0.25">
      <c r="A75" s="13" t="s">
        <v>180</v>
      </c>
      <c r="B75" s="14"/>
      <c r="C75" s="14" t="s">
        <v>82</v>
      </c>
      <c r="D75" s="15">
        <f t="shared" si="2"/>
        <v>20</v>
      </c>
      <c r="E75" s="16">
        <v>27893.292799999999</v>
      </c>
      <c r="F75" s="17">
        <v>18935.3822</v>
      </c>
      <c r="G75" s="17">
        <v>22392.308700000001</v>
      </c>
      <c r="H75" s="17">
        <v>13753.803400000001</v>
      </c>
      <c r="I75" s="17">
        <v>23153.237000000001</v>
      </c>
      <c r="J75" s="17">
        <v>15861.4782</v>
      </c>
    </row>
    <row r="76" spans="1:10" s="5" customFormat="1" ht="13.8" x14ac:dyDescent="0.25">
      <c r="A76" s="13" t="s">
        <v>181</v>
      </c>
      <c r="B76" s="14"/>
      <c r="C76" s="14" t="s">
        <v>82</v>
      </c>
      <c r="D76" s="15">
        <f t="shared" si="2"/>
        <v>20</v>
      </c>
      <c r="E76" s="16">
        <v>27899.1273</v>
      </c>
      <c r="F76" s="17">
        <v>18944.081099999999</v>
      </c>
      <c r="G76" s="17">
        <v>22389.597399999999</v>
      </c>
      <c r="H76" s="17">
        <v>13747.940699999999</v>
      </c>
      <c r="I76" s="17">
        <v>23153.237000000001</v>
      </c>
      <c r="J76" s="17">
        <v>15865.1867</v>
      </c>
    </row>
    <row r="77" spans="1:10" s="5" customFormat="1" ht="13.8" x14ac:dyDescent="0.25">
      <c r="A77" s="13" t="s">
        <v>182</v>
      </c>
      <c r="B77" s="14"/>
      <c r="C77" s="14" t="s">
        <v>82</v>
      </c>
      <c r="D77" s="15">
        <f t="shared" si="2"/>
        <v>20</v>
      </c>
      <c r="E77" s="16">
        <v>27899.1273</v>
      </c>
      <c r="F77" s="17">
        <v>18944.081099999999</v>
      </c>
      <c r="G77" s="17">
        <v>22389.597399999999</v>
      </c>
      <c r="H77" s="17">
        <v>13747.940699999999</v>
      </c>
      <c r="I77" s="17">
        <v>23153.237000000001</v>
      </c>
      <c r="J77" s="17">
        <v>15865.1867</v>
      </c>
    </row>
    <row r="78" spans="1:10" s="5" customFormat="1" ht="13.8" x14ac:dyDescent="0.25">
      <c r="A78" s="13" t="s">
        <v>183</v>
      </c>
      <c r="B78" s="14"/>
      <c r="C78" s="14" t="s">
        <v>82</v>
      </c>
      <c r="D78" s="15">
        <f t="shared" si="2"/>
        <v>20</v>
      </c>
      <c r="E78" s="16">
        <v>24411.554100000001</v>
      </c>
      <c r="F78" s="17">
        <v>17541.379700000001</v>
      </c>
      <c r="G78" s="17">
        <v>19258.090400000001</v>
      </c>
      <c r="H78" s="17">
        <v>12194.335499999999</v>
      </c>
      <c r="I78" s="17">
        <v>18471.5874</v>
      </c>
      <c r="J78" s="17">
        <v>14125.875700000001</v>
      </c>
    </row>
    <row r="79" spans="1:10" s="5" customFormat="1" ht="13.8" x14ac:dyDescent="0.25">
      <c r="A79" s="13" t="s">
        <v>184</v>
      </c>
      <c r="B79" s="14"/>
      <c r="C79" s="14" t="s">
        <v>131</v>
      </c>
      <c r="D79" s="15">
        <f t="shared" si="2"/>
        <v>21</v>
      </c>
      <c r="E79" s="16">
        <v>914.55809999999997</v>
      </c>
      <c r="F79" s="17">
        <v>419.72309999999999</v>
      </c>
      <c r="G79" s="17">
        <v>854.04740000000004</v>
      </c>
      <c r="H79" s="17">
        <v>301.9271</v>
      </c>
      <c r="I79" s="17">
        <v>1074.5634</v>
      </c>
      <c r="J79" s="17">
        <v>148.34209999999999</v>
      </c>
    </row>
    <row r="80" spans="1:10" s="5" customFormat="1" ht="13.8" x14ac:dyDescent="0.25">
      <c r="A80" s="13" t="s">
        <v>167</v>
      </c>
      <c r="B80" s="14"/>
      <c r="C80" s="14" t="s">
        <v>125</v>
      </c>
      <c r="D80" s="15">
        <f t="shared" si="2"/>
        <v>21</v>
      </c>
      <c r="E80" s="16">
        <v>55448.184500000003</v>
      </c>
      <c r="F80" s="17">
        <v>26244.652900000001</v>
      </c>
      <c r="G80" s="17">
        <v>86237.094400000002</v>
      </c>
      <c r="H80" s="17">
        <v>11347.180899999999</v>
      </c>
      <c r="I80" s="17">
        <v>75212.406499999997</v>
      </c>
      <c r="J80" s="17">
        <v>30907.074799999999</v>
      </c>
    </row>
    <row r="81" spans="1:10" s="5" customFormat="1" ht="13.8" x14ac:dyDescent="0.25">
      <c r="A81" s="13" t="s">
        <v>185</v>
      </c>
      <c r="B81" s="14"/>
      <c r="C81" s="14" t="s">
        <v>131</v>
      </c>
      <c r="D81" s="15">
        <f t="shared" si="2"/>
        <v>21</v>
      </c>
      <c r="E81" s="16">
        <v>914.55809999999997</v>
      </c>
      <c r="F81" s="17">
        <v>419.72309999999999</v>
      </c>
      <c r="G81" s="17">
        <v>854.04740000000004</v>
      </c>
      <c r="H81" s="17">
        <v>301.9271</v>
      </c>
      <c r="I81" s="17">
        <v>1074.5634</v>
      </c>
      <c r="J81" s="17">
        <v>148.34209999999999</v>
      </c>
    </row>
    <row r="82" spans="1:10" s="5" customFormat="1" ht="13.8" x14ac:dyDescent="0.25">
      <c r="A82" s="13" t="s">
        <v>186</v>
      </c>
      <c r="B82" s="14"/>
      <c r="C82" s="14" t="s">
        <v>131</v>
      </c>
      <c r="D82" s="15">
        <f t="shared" si="2"/>
        <v>21</v>
      </c>
      <c r="E82" s="16">
        <v>914.55809999999997</v>
      </c>
      <c r="F82" s="17">
        <v>419.72309999999999</v>
      </c>
      <c r="G82" s="17">
        <v>854.04740000000004</v>
      </c>
      <c r="H82" s="17">
        <v>301.9271</v>
      </c>
      <c r="I82" s="17">
        <v>1074.5634</v>
      </c>
      <c r="J82" s="17">
        <v>148.34209999999999</v>
      </c>
    </row>
    <row r="83" spans="1:10" s="5" customFormat="1" ht="13.8" x14ac:dyDescent="0.25">
      <c r="A83" s="13" t="s">
        <v>187</v>
      </c>
      <c r="B83" s="14"/>
      <c r="C83" s="14" t="s">
        <v>146</v>
      </c>
      <c r="D83" s="15">
        <f t="shared" si="2"/>
        <v>21</v>
      </c>
      <c r="E83" s="16">
        <v>31942.4368087027</v>
      </c>
      <c r="F83" s="17">
        <v>20694.739543349999</v>
      </c>
      <c r="G83" s="17">
        <v>28210.6758632657</v>
      </c>
      <c r="H83" s="17">
        <v>15421.730540361499</v>
      </c>
      <c r="I83" s="17">
        <v>30740.252865356</v>
      </c>
      <c r="J83" s="17">
        <v>14559.776300125701</v>
      </c>
    </row>
    <row r="84" spans="1:10" s="5" customFormat="1" ht="13.8" x14ac:dyDescent="0.25">
      <c r="A84" s="13" t="s">
        <v>188</v>
      </c>
      <c r="B84" s="14"/>
      <c r="C84" s="14" t="s">
        <v>126</v>
      </c>
      <c r="D84" s="15">
        <f t="shared" si="2"/>
        <v>21</v>
      </c>
      <c r="E84" s="16">
        <v>56.886389129156903</v>
      </c>
      <c r="F84" s="17">
        <v>2083.3922322960598</v>
      </c>
      <c r="G84" s="17">
        <v>108.45045982995001</v>
      </c>
      <c r="H84" s="17">
        <v>4569.9444805975199</v>
      </c>
      <c r="I84" s="17">
        <v>274.35662492107798</v>
      </c>
      <c r="J84" s="17">
        <v>4209.2068519212198</v>
      </c>
    </row>
    <row r="85" spans="1:10" s="5" customFormat="1" ht="13.8" x14ac:dyDescent="0.25">
      <c r="A85" s="13" t="s">
        <v>189</v>
      </c>
      <c r="B85" s="14"/>
      <c r="C85" s="14" t="s">
        <v>144</v>
      </c>
      <c r="D85" s="15">
        <f t="shared" si="2"/>
        <v>22</v>
      </c>
      <c r="E85" s="16">
        <v>869.34069999999997</v>
      </c>
      <c r="F85" s="17">
        <v>2229.0992000000001</v>
      </c>
      <c r="G85" s="17">
        <v>1317.6731</v>
      </c>
      <c r="H85" s="17">
        <v>4165.4209000000001</v>
      </c>
      <c r="I85" s="17">
        <v>1378.8179</v>
      </c>
      <c r="J85" s="17">
        <v>5102.9679999999998</v>
      </c>
    </row>
    <row r="86" spans="1:10" s="5" customFormat="1" ht="13.8" x14ac:dyDescent="0.25">
      <c r="A86" s="13" t="s">
        <v>190</v>
      </c>
      <c r="B86" s="14"/>
      <c r="C86" s="14" t="s">
        <v>109</v>
      </c>
      <c r="D86" s="15">
        <f t="shared" si="2"/>
        <v>20</v>
      </c>
      <c r="E86" s="16">
        <v>3125.8341999999998</v>
      </c>
      <c r="F86" s="17">
        <v>3666.5963999999999</v>
      </c>
      <c r="G86" s="17">
        <v>2328.9735999999998</v>
      </c>
      <c r="H86" s="17">
        <v>3470.6954999999998</v>
      </c>
      <c r="I86" s="17">
        <v>2599.3532</v>
      </c>
      <c r="J86" s="17">
        <v>5522.0343999999996</v>
      </c>
    </row>
    <row r="87" spans="1:10" s="5" customFormat="1" ht="13.8" x14ac:dyDescent="0.25">
      <c r="A87" s="13" t="s">
        <v>191</v>
      </c>
      <c r="B87" s="14"/>
      <c r="C87" s="14" t="s">
        <v>111</v>
      </c>
      <c r="D87" s="15">
        <f t="shared" si="2"/>
        <v>21</v>
      </c>
      <c r="E87" s="16">
        <v>1169.8175000000001</v>
      </c>
      <c r="F87" s="17">
        <v>1167.8305</v>
      </c>
      <c r="G87" s="17">
        <v>759.15319999999997</v>
      </c>
      <c r="H87" s="17">
        <v>1178.3949</v>
      </c>
      <c r="I87" s="17">
        <v>1225.8113000000001</v>
      </c>
      <c r="J87" s="17">
        <v>927.13810000000001</v>
      </c>
    </row>
    <row r="88" spans="1:10" s="5" customFormat="1" ht="13.8" x14ac:dyDescent="0.25">
      <c r="A88" s="13" t="s">
        <v>192</v>
      </c>
      <c r="B88" s="14"/>
      <c r="C88" s="14" t="s">
        <v>74</v>
      </c>
      <c r="D88" s="15">
        <f t="shared" si="2"/>
        <v>21</v>
      </c>
      <c r="E88" s="16">
        <v>1315.6801</v>
      </c>
      <c r="F88" s="17">
        <v>959.05629999999996</v>
      </c>
      <c r="G88" s="17">
        <v>1705.3834999999999</v>
      </c>
      <c r="H88" s="17">
        <v>4637.3651</v>
      </c>
      <c r="I88" s="17">
        <v>3473.4252000000001</v>
      </c>
      <c r="J88" s="17">
        <v>2937.1734000000001</v>
      </c>
    </row>
    <row r="89" spans="1:10" s="5" customFormat="1" ht="13.8" x14ac:dyDescent="0.25">
      <c r="A89" s="13" t="s">
        <v>193</v>
      </c>
      <c r="B89" s="14"/>
      <c r="C89" s="14" t="s">
        <v>122</v>
      </c>
      <c r="D89" s="15">
        <f t="shared" si="2"/>
        <v>21</v>
      </c>
      <c r="E89" s="16">
        <v>14049.479499999999</v>
      </c>
      <c r="F89" s="17">
        <v>4923.5907999999999</v>
      </c>
      <c r="G89" s="17">
        <v>17875.347000000002</v>
      </c>
      <c r="H89" s="17">
        <v>4657.8843999999999</v>
      </c>
      <c r="I89" s="17">
        <v>22841.947700000001</v>
      </c>
      <c r="J89" s="17">
        <v>5922.558</v>
      </c>
    </row>
    <row r="90" spans="1:10" s="5" customFormat="1" ht="13.8" x14ac:dyDescent="0.25">
      <c r="A90" s="13" t="s">
        <v>194</v>
      </c>
      <c r="B90" s="14"/>
      <c r="C90" s="14" t="s">
        <v>84</v>
      </c>
      <c r="D90" s="15">
        <f t="shared" si="2"/>
        <v>21</v>
      </c>
      <c r="E90" s="16">
        <v>13178.6801482547</v>
      </c>
      <c r="F90" s="17">
        <v>8718.4963040447801</v>
      </c>
      <c r="G90" s="17">
        <v>14841.4454277286</v>
      </c>
      <c r="H90" s="17">
        <v>3608.4680279766199</v>
      </c>
      <c r="I90" s="17">
        <v>11333.0390448169</v>
      </c>
      <c r="J90" s="17">
        <v>6671.6855741024401</v>
      </c>
    </row>
    <row r="91" spans="1:10" s="5" customFormat="1" ht="13.8" x14ac:dyDescent="0.25">
      <c r="A91" s="13" t="s">
        <v>168</v>
      </c>
      <c r="B91" s="14"/>
      <c r="C91" s="14" t="s">
        <v>90</v>
      </c>
      <c r="D91" s="15">
        <f t="shared" si="2"/>
        <v>21</v>
      </c>
      <c r="E91" s="16">
        <v>52536.768300000003</v>
      </c>
      <c r="F91" s="17">
        <v>50173.217299999997</v>
      </c>
      <c r="G91" s="17">
        <v>50264.0769</v>
      </c>
      <c r="H91" s="17">
        <v>53159.681299999997</v>
      </c>
      <c r="I91" s="17">
        <v>47286.067799999997</v>
      </c>
      <c r="J91" s="17">
        <v>43152.714500000002</v>
      </c>
    </row>
    <row r="92" spans="1:10" s="5" customFormat="1" ht="13.8" x14ac:dyDescent="0.25">
      <c r="A92" s="13" t="s">
        <v>195</v>
      </c>
      <c r="B92" s="14"/>
      <c r="C92" s="14" t="s">
        <v>84</v>
      </c>
      <c r="D92" s="15">
        <f t="shared" si="2"/>
        <v>21</v>
      </c>
      <c r="E92" s="16">
        <v>13175.7628975301</v>
      </c>
      <c r="F92" s="17">
        <v>8701.0984565934596</v>
      </c>
      <c r="G92" s="17">
        <v>14838.7341662329</v>
      </c>
      <c r="H92" s="17">
        <v>3611.3993586248498</v>
      </c>
      <c r="I92" s="17">
        <v>11343.5912226984</v>
      </c>
      <c r="J92" s="17">
        <v>6667.9770218100002</v>
      </c>
    </row>
    <row r="93" spans="1:10" s="5" customFormat="1" ht="13.8" x14ac:dyDescent="0.25">
      <c r="A93" s="13" t="s">
        <v>196</v>
      </c>
      <c r="B93" s="14"/>
      <c r="C93" s="14" t="s">
        <v>87</v>
      </c>
      <c r="D93" s="15">
        <f t="shared" si="2"/>
        <v>19</v>
      </c>
      <c r="E93" s="16">
        <v>15884.430195295399</v>
      </c>
      <c r="F93" s="17">
        <v>13813.890876351301</v>
      </c>
      <c r="G93" s="17">
        <v>10224.167100468499</v>
      </c>
      <c r="H93" s="17">
        <v>9444.7473486114304</v>
      </c>
      <c r="I93" s="17">
        <v>14873.2947240869</v>
      </c>
      <c r="J93" s="17">
        <v>6289.7046879809504</v>
      </c>
    </row>
    <row r="94" spans="1:10" s="5" customFormat="1" ht="13.8" x14ac:dyDescent="0.25">
      <c r="A94" s="13" t="s">
        <v>197</v>
      </c>
      <c r="B94" s="14"/>
      <c r="C94" s="14" t="s">
        <v>87</v>
      </c>
      <c r="D94" s="15">
        <f t="shared" si="2"/>
        <v>19</v>
      </c>
      <c r="E94" s="16">
        <v>15884.430195295399</v>
      </c>
      <c r="F94" s="17">
        <v>13813.890876351301</v>
      </c>
      <c r="G94" s="17">
        <v>10224.167100468499</v>
      </c>
      <c r="H94" s="17">
        <v>9444.7473486114304</v>
      </c>
      <c r="I94" s="17">
        <v>14873.2947240869</v>
      </c>
      <c r="J94" s="17">
        <v>6289.7046879809504</v>
      </c>
    </row>
    <row r="95" spans="1:10" s="5" customFormat="1" ht="13.8" x14ac:dyDescent="0.25">
      <c r="A95" s="13" t="s">
        <v>198</v>
      </c>
      <c r="B95" s="14"/>
      <c r="C95" s="14" t="s">
        <v>134</v>
      </c>
      <c r="D95" s="15">
        <f t="shared" si="2"/>
        <v>20</v>
      </c>
      <c r="E95" s="16">
        <v>2403.8145970474502</v>
      </c>
      <c r="F95" s="17">
        <v>6863.45081954735</v>
      </c>
      <c r="G95" s="17">
        <v>2402.1776852333901</v>
      </c>
      <c r="H95" s="17">
        <v>12833.3655779705</v>
      </c>
      <c r="I95" s="17">
        <v>2407.6552533138201</v>
      </c>
      <c r="J95" s="17">
        <v>11496.512106569</v>
      </c>
    </row>
    <row r="96" spans="1:10" s="5" customFormat="1" ht="13.8" x14ac:dyDescent="0.25">
      <c r="A96" s="13" t="s">
        <v>199</v>
      </c>
      <c r="B96" s="14"/>
      <c r="C96" s="14" t="s">
        <v>112</v>
      </c>
      <c r="D96" s="15">
        <f t="shared" si="2"/>
        <v>21</v>
      </c>
      <c r="E96" s="16">
        <v>2301.7107999999998</v>
      </c>
      <c r="F96" s="17">
        <v>1124.3359</v>
      </c>
      <c r="G96" s="17">
        <v>1388.1659</v>
      </c>
      <c r="H96" s="17">
        <v>1679.6524999999999</v>
      </c>
      <c r="I96" s="17">
        <v>1999.6377</v>
      </c>
      <c r="J96" s="17">
        <v>652.70519999999999</v>
      </c>
    </row>
    <row r="97" spans="1:10" s="5" customFormat="1" ht="13.8" x14ac:dyDescent="0.25">
      <c r="A97" s="13" t="s">
        <v>200</v>
      </c>
      <c r="B97" s="14"/>
      <c r="C97" s="14" t="s">
        <v>89</v>
      </c>
      <c r="D97" s="15">
        <f t="shared" si="2"/>
        <v>21</v>
      </c>
      <c r="E97" s="16">
        <v>1215.0349000000001</v>
      </c>
      <c r="F97" s="17">
        <v>2029.0239999999999</v>
      </c>
      <c r="G97" s="17">
        <v>1325.8069</v>
      </c>
      <c r="H97" s="17">
        <v>1442.2147</v>
      </c>
      <c r="I97" s="17">
        <v>1684.8311000000001</v>
      </c>
      <c r="J97" s="17">
        <v>1616.9287999999999</v>
      </c>
    </row>
    <row r="98" spans="1:10" s="5" customFormat="1" ht="13.8" x14ac:dyDescent="0.25">
      <c r="A98" s="13" t="s">
        <v>201</v>
      </c>
      <c r="B98" s="14"/>
      <c r="C98" s="14" t="s">
        <v>135</v>
      </c>
      <c r="D98" s="15">
        <f t="shared" si="2"/>
        <v>21</v>
      </c>
      <c r="E98" s="16">
        <v>11531.8921142337</v>
      </c>
      <c r="F98" s="17">
        <v>8270.5017321731902</v>
      </c>
      <c r="G98" s="17">
        <v>14109.404823876501</v>
      </c>
      <c r="H98" s="17">
        <v>11080.4298503263</v>
      </c>
      <c r="I98" s="17">
        <v>15967.203831143999</v>
      </c>
      <c r="J98" s="17">
        <v>6315.6645540280397</v>
      </c>
    </row>
    <row r="99" spans="1:10" s="5" customFormat="1" ht="13.8" x14ac:dyDescent="0.25">
      <c r="A99" s="13" t="s">
        <v>202</v>
      </c>
      <c r="B99" s="14"/>
      <c r="C99" s="14" t="s">
        <v>75</v>
      </c>
      <c r="D99" s="15">
        <f t="shared" si="2"/>
        <v>21</v>
      </c>
      <c r="E99" s="16">
        <v>2056.6617608233601</v>
      </c>
      <c r="F99" s="17">
        <v>1557.1073468935101</v>
      </c>
      <c r="G99" s="17">
        <v>2464.5366996356101</v>
      </c>
      <c r="H99" s="17">
        <v>1758.7983889406801</v>
      </c>
      <c r="I99" s="17">
        <v>2576.4900994190998</v>
      </c>
      <c r="J99" s="17">
        <v>1246.0735702603799</v>
      </c>
    </row>
    <row r="100" spans="1:10" s="5" customFormat="1" ht="13.8" x14ac:dyDescent="0.25">
      <c r="A100" s="13" t="s">
        <v>203</v>
      </c>
      <c r="B100" s="14"/>
      <c r="C100" s="14" t="s">
        <v>142</v>
      </c>
      <c r="D100" s="15">
        <f t="shared" ref="D100:D131" si="3">LEN(C100)</f>
        <v>21</v>
      </c>
      <c r="E100" s="16">
        <v>3127.2927767413398</v>
      </c>
      <c r="F100" s="17">
        <v>2196.4782407296698</v>
      </c>
      <c r="G100" s="17">
        <v>3839.14627798022</v>
      </c>
      <c r="H100" s="17">
        <v>683.00004103862898</v>
      </c>
      <c r="I100" s="17">
        <v>2330.2726155155701</v>
      </c>
      <c r="J100" s="17">
        <v>860.38413184645106</v>
      </c>
    </row>
    <row r="101" spans="1:10" s="5" customFormat="1" ht="13.8" x14ac:dyDescent="0.25">
      <c r="A101" s="13" t="s">
        <v>204</v>
      </c>
      <c r="B101" s="14"/>
      <c r="C101" s="14" t="s">
        <v>102</v>
      </c>
      <c r="D101" s="15">
        <f t="shared" si="3"/>
        <v>21</v>
      </c>
      <c r="E101" s="16">
        <v>913.09950000000003</v>
      </c>
      <c r="F101" s="17">
        <v>1509.2633000000001</v>
      </c>
      <c r="G101" s="17">
        <v>1835.5239999999999</v>
      </c>
      <c r="H101" s="17">
        <v>404.52359999999999</v>
      </c>
      <c r="I101" s="17">
        <v>3000.3359</v>
      </c>
      <c r="J101" s="17">
        <v>641.57950000000005</v>
      </c>
    </row>
    <row r="102" spans="1:10" s="5" customFormat="1" ht="13.8" x14ac:dyDescent="0.25">
      <c r="A102" s="13" t="s">
        <v>169</v>
      </c>
      <c r="B102" s="14"/>
      <c r="C102" s="14" t="s">
        <v>90</v>
      </c>
      <c r="D102" s="15">
        <f t="shared" si="3"/>
        <v>21</v>
      </c>
      <c r="E102" s="16">
        <v>54199.601199999997</v>
      </c>
      <c r="F102" s="17">
        <v>52260.959000000003</v>
      </c>
      <c r="G102" s="17">
        <v>53241.042000000001</v>
      </c>
      <c r="H102" s="17">
        <v>57216.642899999999</v>
      </c>
      <c r="I102" s="17">
        <v>49264.6011</v>
      </c>
      <c r="J102" s="17">
        <v>45084.870199999998</v>
      </c>
    </row>
    <row r="103" spans="1:10" s="5" customFormat="1" ht="13.8" x14ac:dyDescent="0.25">
      <c r="A103" s="13" t="s">
        <v>205</v>
      </c>
      <c r="B103" s="14"/>
      <c r="C103" s="14" t="s">
        <v>91</v>
      </c>
      <c r="D103" s="15">
        <f t="shared" si="3"/>
        <v>21</v>
      </c>
      <c r="E103" s="16">
        <v>752.65070000000003</v>
      </c>
      <c r="F103" s="17">
        <v>904.68809999999996</v>
      </c>
      <c r="G103" s="17">
        <v>328.06259999999997</v>
      </c>
      <c r="H103" s="17">
        <v>536.43349999999998</v>
      </c>
      <c r="I103" s="17">
        <v>334.15230000000003</v>
      </c>
      <c r="J103" s="17">
        <v>619.32820000000004</v>
      </c>
    </row>
    <row r="104" spans="1:10" s="5" customFormat="1" ht="13.8" x14ac:dyDescent="0.25">
      <c r="A104" s="13" t="s">
        <v>206</v>
      </c>
      <c r="B104" s="14"/>
      <c r="C104" s="14" t="s">
        <v>91</v>
      </c>
      <c r="D104" s="15">
        <f t="shared" si="3"/>
        <v>21</v>
      </c>
      <c r="E104" s="16">
        <v>752.65070000000003</v>
      </c>
      <c r="F104" s="17">
        <v>906.86279999999999</v>
      </c>
      <c r="G104" s="17">
        <v>330.77390000000003</v>
      </c>
      <c r="H104" s="17">
        <v>536.43349999999998</v>
      </c>
      <c r="I104" s="17">
        <v>332.39359999999999</v>
      </c>
      <c r="J104" s="17">
        <v>619.32820000000004</v>
      </c>
    </row>
    <row r="105" spans="1:10" s="5" customFormat="1" ht="13.8" x14ac:dyDescent="0.25">
      <c r="A105" s="13" t="s">
        <v>207</v>
      </c>
      <c r="B105" s="14"/>
      <c r="C105" s="14" t="s">
        <v>91</v>
      </c>
      <c r="D105" s="15">
        <f t="shared" si="3"/>
        <v>21</v>
      </c>
      <c r="E105" s="16">
        <v>752.65070000000003</v>
      </c>
      <c r="F105" s="17">
        <v>904.68809999999996</v>
      </c>
      <c r="G105" s="17">
        <v>328.06259999999997</v>
      </c>
      <c r="H105" s="17">
        <v>536.43349999999998</v>
      </c>
      <c r="I105" s="17">
        <v>332.39359999999999</v>
      </c>
      <c r="J105" s="17">
        <v>619.32820000000004</v>
      </c>
    </row>
    <row r="106" spans="1:10" s="5" customFormat="1" ht="13.8" x14ac:dyDescent="0.25">
      <c r="A106" s="13" t="s">
        <v>208</v>
      </c>
      <c r="B106" s="14"/>
      <c r="C106" s="14" t="s">
        <v>86</v>
      </c>
      <c r="D106" s="15">
        <f t="shared" si="3"/>
        <v>24</v>
      </c>
      <c r="E106" s="16">
        <v>1836.4093</v>
      </c>
      <c r="F106" s="17">
        <v>2285.6421999999998</v>
      </c>
      <c r="G106" s="17">
        <v>4796.2215999999999</v>
      </c>
      <c r="H106" s="17">
        <v>3743.3092000000001</v>
      </c>
      <c r="I106" s="17">
        <v>4008.0689000000002</v>
      </c>
      <c r="J106" s="17">
        <v>2796.2483999999999</v>
      </c>
    </row>
    <row r="107" spans="1:10" s="5" customFormat="1" ht="13.8" x14ac:dyDescent="0.25">
      <c r="A107" s="13" t="s">
        <v>209</v>
      </c>
      <c r="B107" s="14"/>
      <c r="C107" s="14" t="s">
        <v>124</v>
      </c>
      <c r="D107" s="15">
        <f t="shared" si="3"/>
        <v>21</v>
      </c>
      <c r="E107" s="16">
        <v>812.45429999999999</v>
      </c>
      <c r="F107" s="17">
        <v>1480.9918</v>
      </c>
      <c r="G107" s="17">
        <v>992.32169999999996</v>
      </c>
      <c r="H107" s="17">
        <v>1582.9186</v>
      </c>
      <c r="I107" s="17">
        <v>1083.3569</v>
      </c>
      <c r="J107" s="17">
        <v>585.95129999999995</v>
      </c>
    </row>
    <row r="108" spans="1:10" s="5" customFormat="1" ht="13.8" x14ac:dyDescent="0.25">
      <c r="A108" s="13" t="s">
        <v>210</v>
      </c>
      <c r="B108" s="14"/>
      <c r="C108" s="14" t="s">
        <v>78</v>
      </c>
      <c r="D108" s="15">
        <f t="shared" si="3"/>
        <v>23</v>
      </c>
      <c r="E108" s="16">
        <v>786.19910000000004</v>
      </c>
      <c r="F108" s="17">
        <v>791.60209999999995</v>
      </c>
      <c r="G108" s="17">
        <v>1350.2082</v>
      </c>
      <c r="H108" s="17">
        <v>1222.3649</v>
      </c>
      <c r="I108" s="17">
        <v>1115.0135</v>
      </c>
      <c r="J108" s="17">
        <v>1861.6932999999999</v>
      </c>
    </row>
    <row r="109" spans="1:10" s="5" customFormat="1" ht="13.8" x14ac:dyDescent="0.25">
      <c r="A109" s="13" t="s">
        <v>211</v>
      </c>
      <c r="B109" s="14"/>
      <c r="C109" s="14" t="s">
        <v>104</v>
      </c>
      <c r="D109" s="15">
        <f t="shared" si="3"/>
        <v>21</v>
      </c>
      <c r="E109" s="16">
        <v>142.9453</v>
      </c>
      <c r="F109" s="17">
        <v>328.38440000000003</v>
      </c>
      <c r="G109" s="17">
        <v>328.06259999999997</v>
      </c>
      <c r="H109" s="17">
        <v>724.03869999999995</v>
      </c>
      <c r="I109" s="17">
        <v>219.83699999999999</v>
      </c>
      <c r="J109" s="17">
        <v>478.40320000000003</v>
      </c>
    </row>
    <row r="110" spans="1:10" s="5" customFormat="1" ht="13.8" x14ac:dyDescent="0.25">
      <c r="A110" s="13" t="s">
        <v>212</v>
      </c>
      <c r="B110" s="14"/>
      <c r="C110" s="14" t="s">
        <v>116</v>
      </c>
      <c r="D110" s="15">
        <f t="shared" si="3"/>
        <v>24</v>
      </c>
      <c r="E110" s="16">
        <v>210.0421</v>
      </c>
      <c r="F110" s="17">
        <v>295.76339999999999</v>
      </c>
      <c r="G110" s="17">
        <v>452.78070000000002</v>
      </c>
      <c r="H110" s="17">
        <v>624.37339999999995</v>
      </c>
      <c r="I110" s="17">
        <v>341.18709999999999</v>
      </c>
      <c r="J110" s="17">
        <v>482.11180000000002</v>
      </c>
    </row>
    <row r="111" spans="1:10" s="5" customFormat="1" ht="13.8" x14ac:dyDescent="0.25">
      <c r="A111" s="13" t="s">
        <v>213</v>
      </c>
      <c r="B111" s="14"/>
      <c r="C111" s="14" t="s">
        <v>115</v>
      </c>
      <c r="D111" s="15">
        <f t="shared" si="3"/>
        <v>20</v>
      </c>
      <c r="E111" s="16">
        <v>1743.0573079318599</v>
      </c>
      <c r="F111" s="17">
        <v>1248.2955546324999</v>
      </c>
      <c r="G111" s="17">
        <v>2998.65521429811</v>
      </c>
      <c r="H111" s="17">
        <v>984.92709780677797</v>
      </c>
      <c r="I111" s="17">
        <v>3571.91221291481</v>
      </c>
      <c r="J111" s="17">
        <v>852.96702726156798</v>
      </c>
    </row>
    <row r="112" spans="1:10" s="5" customFormat="1" ht="13.8" x14ac:dyDescent="0.25">
      <c r="A112" s="13" t="s">
        <v>214</v>
      </c>
      <c r="B112" s="14"/>
      <c r="C112" s="14" t="s">
        <v>108</v>
      </c>
      <c r="D112" s="15">
        <f t="shared" si="3"/>
        <v>21</v>
      </c>
      <c r="E112" s="16">
        <v>14.586253622860699</v>
      </c>
      <c r="F112" s="17">
        <v>13.048385588493099</v>
      </c>
      <c r="G112" s="17">
        <v>10.845045982995</v>
      </c>
      <c r="H112" s="17">
        <v>41.038629075282401</v>
      </c>
      <c r="I112" s="17">
        <v>19.3456594495632</v>
      </c>
      <c r="J112" s="17">
        <v>22.251313754649601</v>
      </c>
    </row>
    <row r="113" spans="1:10" s="5" customFormat="1" ht="13.8" x14ac:dyDescent="0.25">
      <c r="A113" s="13" t="s">
        <v>170</v>
      </c>
      <c r="B113" s="14"/>
      <c r="C113" s="14" t="s">
        <v>90</v>
      </c>
      <c r="D113" s="15">
        <f t="shared" si="3"/>
        <v>21</v>
      </c>
      <c r="E113" s="16">
        <v>51894.973100000003</v>
      </c>
      <c r="F113" s="17">
        <v>50684.2791</v>
      </c>
      <c r="G113" s="17">
        <v>51020.518799999998</v>
      </c>
      <c r="H113" s="17">
        <v>56152.569900000002</v>
      </c>
      <c r="I113" s="17">
        <v>46165.778200000001</v>
      </c>
      <c r="J113" s="17">
        <v>43857.339399999997</v>
      </c>
    </row>
    <row r="114" spans="1:10" s="5" customFormat="1" ht="13.8" x14ac:dyDescent="0.25">
      <c r="A114" s="13" t="s">
        <v>215</v>
      </c>
      <c r="B114" s="14"/>
      <c r="C114" s="14" t="s">
        <v>118</v>
      </c>
      <c r="D114" s="15">
        <f t="shared" si="3"/>
        <v>22</v>
      </c>
      <c r="E114" s="16">
        <v>774.53009999999995</v>
      </c>
      <c r="F114" s="17">
        <v>952.53210000000001</v>
      </c>
      <c r="G114" s="17">
        <v>599.18880000000001</v>
      </c>
      <c r="H114" s="17">
        <v>521.77689999999996</v>
      </c>
      <c r="I114" s="17">
        <v>293.70229999999998</v>
      </c>
      <c r="J114" s="17">
        <v>248.47300000000001</v>
      </c>
    </row>
    <row r="115" spans="1:10" s="5" customFormat="1" ht="13.8" x14ac:dyDescent="0.25">
      <c r="A115" s="13" t="s">
        <v>216</v>
      </c>
      <c r="B115" s="14"/>
      <c r="C115" s="14" t="s">
        <v>118</v>
      </c>
      <c r="D115" s="15">
        <f t="shared" si="3"/>
        <v>22</v>
      </c>
      <c r="E115" s="16">
        <v>774.53009999999995</v>
      </c>
      <c r="F115" s="17">
        <v>952.53210000000001</v>
      </c>
      <c r="G115" s="17">
        <v>599.18880000000001</v>
      </c>
      <c r="H115" s="17">
        <v>521.77689999999996</v>
      </c>
      <c r="I115" s="17">
        <v>293.70229999999998</v>
      </c>
      <c r="J115" s="17">
        <v>248.47300000000001</v>
      </c>
    </row>
    <row r="116" spans="1:10" s="5" customFormat="1" ht="13.8" x14ac:dyDescent="0.25">
      <c r="A116" s="13" t="s">
        <v>217</v>
      </c>
      <c r="B116" s="14"/>
      <c r="C116" s="14" t="s">
        <v>118</v>
      </c>
      <c r="D116" s="15">
        <f t="shared" si="3"/>
        <v>22</v>
      </c>
      <c r="E116" s="16">
        <v>773.07140000000004</v>
      </c>
      <c r="F116" s="17">
        <v>950.35739999999998</v>
      </c>
      <c r="G116" s="17">
        <v>599.18880000000001</v>
      </c>
      <c r="H116" s="17">
        <v>518.84550000000002</v>
      </c>
      <c r="I116" s="17">
        <v>291.9436</v>
      </c>
      <c r="J116" s="17">
        <v>248.47300000000001</v>
      </c>
    </row>
    <row r="117" spans="1:10" s="5" customFormat="1" ht="13.8" x14ac:dyDescent="0.25">
      <c r="A117" s="13" t="s">
        <v>218</v>
      </c>
      <c r="B117" s="14"/>
      <c r="C117" s="14" t="s">
        <v>143</v>
      </c>
      <c r="D117" s="15">
        <f t="shared" si="3"/>
        <v>21</v>
      </c>
      <c r="E117" s="16">
        <v>460.92559999999997</v>
      </c>
      <c r="F117" s="17">
        <v>554.55640000000005</v>
      </c>
      <c r="G117" s="17">
        <v>496.16090000000003</v>
      </c>
      <c r="H117" s="17">
        <v>624.37339999999995</v>
      </c>
      <c r="I117" s="17">
        <v>459.0197</v>
      </c>
      <c r="J117" s="17">
        <v>559.9914</v>
      </c>
    </row>
    <row r="118" spans="1:10" s="5" customFormat="1" ht="13.8" x14ac:dyDescent="0.25">
      <c r="A118" s="13" t="s">
        <v>219</v>
      </c>
      <c r="B118" s="14"/>
      <c r="C118" s="14" t="s">
        <v>117</v>
      </c>
      <c r="D118" s="15">
        <f t="shared" si="3"/>
        <v>22</v>
      </c>
      <c r="E118" s="16">
        <v>733.68859999999995</v>
      </c>
      <c r="F118" s="17">
        <v>943.83320000000003</v>
      </c>
      <c r="G118" s="17">
        <v>577.49869999999999</v>
      </c>
      <c r="H118" s="17">
        <v>577.47209999999995</v>
      </c>
      <c r="I118" s="17">
        <v>320.08269999999999</v>
      </c>
      <c r="J118" s="17">
        <v>352.3125</v>
      </c>
    </row>
    <row r="119" spans="1:10" s="5" customFormat="1" ht="13.8" x14ac:dyDescent="0.25">
      <c r="A119" s="13" t="s">
        <v>220</v>
      </c>
      <c r="B119" s="14"/>
      <c r="C119" s="14" t="s">
        <v>117</v>
      </c>
      <c r="D119" s="15">
        <f t="shared" si="3"/>
        <v>22</v>
      </c>
      <c r="E119" s="16">
        <v>733.68859999999995</v>
      </c>
      <c r="F119" s="17">
        <v>943.83320000000003</v>
      </c>
      <c r="G119" s="17">
        <v>577.49869999999999</v>
      </c>
      <c r="H119" s="17">
        <v>577.47209999999995</v>
      </c>
      <c r="I119" s="17">
        <v>320.08269999999999</v>
      </c>
      <c r="J119" s="17">
        <v>352.3125</v>
      </c>
    </row>
    <row r="120" spans="1:10" s="5" customFormat="1" ht="13.8" x14ac:dyDescent="0.25">
      <c r="A120" s="13" t="s">
        <v>221</v>
      </c>
      <c r="B120" s="14"/>
      <c r="C120" s="14" t="s">
        <v>117</v>
      </c>
      <c r="D120" s="15">
        <f t="shared" si="3"/>
        <v>22</v>
      </c>
      <c r="E120" s="16">
        <v>733.68859999999995</v>
      </c>
      <c r="F120" s="17">
        <v>943.83320000000003</v>
      </c>
      <c r="G120" s="17">
        <v>577.49869999999999</v>
      </c>
      <c r="H120" s="17">
        <v>577.47209999999995</v>
      </c>
      <c r="I120" s="17">
        <v>320.08269999999999</v>
      </c>
      <c r="J120" s="17">
        <v>352.3125</v>
      </c>
    </row>
    <row r="121" spans="1:10" s="5" customFormat="1" ht="13.8" x14ac:dyDescent="0.25">
      <c r="A121" s="13" t="s">
        <v>222</v>
      </c>
      <c r="B121" s="14"/>
      <c r="C121" s="14" t="s">
        <v>117</v>
      </c>
      <c r="D121" s="15">
        <f t="shared" si="3"/>
        <v>22</v>
      </c>
      <c r="E121" s="16">
        <v>733.68859999999995</v>
      </c>
      <c r="F121" s="17">
        <v>943.83320000000003</v>
      </c>
      <c r="G121" s="17">
        <v>577.49869999999999</v>
      </c>
      <c r="H121" s="17">
        <v>577.47209999999995</v>
      </c>
      <c r="I121" s="17">
        <v>320.08269999999999</v>
      </c>
      <c r="J121" s="17">
        <v>352.3125</v>
      </c>
    </row>
    <row r="122" spans="1:10" s="5" customFormat="1" ht="13.8" x14ac:dyDescent="0.25">
      <c r="A122" s="13" t="s">
        <v>223</v>
      </c>
      <c r="B122" s="14"/>
      <c r="C122" s="14" t="s">
        <v>117</v>
      </c>
      <c r="D122" s="15">
        <f t="shared" si="3"/>
        <v>22</v>
      </c>
      <c r="E122" s="16">
        <v>733.68859999999995</v>
      </c>
      <c r="F122" s="17">
        <v>943.83320000000003</v>
      </c>
      <c r="G122" s="17">
        <v>577.49869999999999</v>
      </c>
      <c r="H122" s="17">
        <v>577.47209999999995</v>
      </c>
      <c r="I122" s="17">
        <v>320.08269999999999</v>
      </c>
      <c r="J122" s="17">
        <v>352.3125</v>
      </c>
    </row>
    <row r="123" spans="1:10" s="5" customFormat="1" ht="13.8" x14ac:dyDescent="0.25">
      <c r="A123" s="13" t="s">
        <v>224</v>
      </c>
      <c r="B123" s="14"/>
      <c r="C123" s="14" t="s">
        <v>117</v>
      </c>
      <c r="D123" s="15">
        <f t="shared" si="3"/>
        <v>22</v>
      </c>
      <c r="E123" s="16">
        <v>733.68859999999995</v>
      </c>
      <c r="F123" s="17">
        <v>943.83320000000003</v>
      </c>
      <c r="G123" s="17">
        <v>577.49869999999999</v>
      </c>
      <c r="H123" s="17">
        <v>577.47209999999995</v>
      </c>
      <c r="I123" s="17">
        <v>320.08269999999999</v>
      </c>
      <c r="J123" s="17">
        <v>352.3125</v>
      </c>
    </row>
    <row r="124" spans="1:10" s="5" customFormat="1" ht="13.8" x14ac:dyDescent="0.25">
      <c r="A124" s="13" t="s">
        <v>171</v>
      </c>
      <c r="B124" s="14"/>
      <c r="C124" s="14" t="s">
        <v>90</v>
      </c>
      <c r="D124" s="15">
        <f t="shared" si="3"/>
        <v>21</v>
      </c>
      <c r="E124" s="16">
        <v>51894.973100000003</v>
      </c>
      <c r="F124" s="17">
        <v>50684.2791</v>
      </c>
      <c r="G124" s="17">
        <v>51020.518799999998</v>
      </c>
      <c r="H124" s="17">
        <v>56152.569900000002</v>
      </c>
      <c r="I124" s="17">
        <v>46165.778200000001</v>
      </c>
      <c r="J124" s="17">
        <v>43857.339399999997</v>
      </c>
    </row>
    <row r="125" spans="1:10" s="5" customFormat="1" ht="13.8" x14ac:dyDescent="0.25">
      <c r="A125" s="13" t="s">
        <v>225</v>
      </c>
      <c r="B125" s="14"/>
      <c r="C125" s="14" t="s">
        <v>119</v>
      </c>
      <c r="D125" s="15">
        <f t="shared" si="3"/>
        <v>22</v>
      </c>
      <c r="E125" s="16">
        <v>354.44600000000003</v>
      </c>
      <c r="F125" s="17">
        <v>728.53489999999999</v>
      </c>
      <c r="G125" s="17">
        <v>599.18880000000001</v>
      </c>
      <c r="H125" s="17">
        <v>694.72540000000004</v>
      </c>
      <c r="I125" s="17">
        <v>485.40019999999998</v>
      </c>
      <c r="J125" s="17">
        <v>493.23750000000001</v>
      </c>
    </row>
    <row r="126" spans="1:10" s="5" customFormat="1" ht="13.8" x14ac:dyDescent="0.25">
      <c r="A126" s="13" t="s">
        <v>226</v>
      </c>
      <c r="B126" s="14"/>
      <c r="C126" s="14" t="s">
        <v>132</v>
      </c>
      <c r="D126" s="15">
        <f t="shared" si="3"/>
        <v>20</v>
      </c>
      <c r="E126" s="16">
        <v>1067.7138</v>
      </c>
      <c r="F126" s="17">
        <v>1274.3923</v>
      </c>
      <c r="G126" s="17">
        <v>1558.9754</v>
      </c>
      <c r="H126" s="17">
        <v>1946.4036000000001</v>
      </c>
      <c r="I126" s="17">
        <v>1238.1222</v>
      </c>
      <c r="J126" s="17">
        <v>1216.4051999999999</v>
      </c>
    </row>
    <row r="127" spans="1:10" s="5" customFormat="1" ht="13.8" x14ac:dyDescent="0.25">
      <c r="A127" s="13" t="s">
        <v>227</v>
      </c>
      <c r="B127" s="14"/>
      <c r="C127" s="14" t="s">
        <v>147</v>
      </c>
      <c r="D127" s="15">
        <f t="shared" si="3"/>
        <v>21</v>
      </c>
      <c r="E127" s="16">
        <v>11.669</v>
      </c>
      <c r="F127" s="17">
        <v>78.290300000000002</v>
      </c>
      <c r="G127" s="17">
        <v>16.267600000000002</v>
      </c>
      <c r="H127" s="17">
        <v>114.3219</v>
      </c>
      <c r="I127" s="17">
        <v>12.3109</v>
      </c>
      <c r="J127" s="17">
        <v>270.72430000000003</v>
      </c>
    </row>
    <row r="128" spans="1:10" s="5" customFormat="1" ht="13.8" x14ac:dyDescent="0.25">
      <c r="A128" s="13" t="s">
        <v>228</v>
      </c>
      <c r="B128" s="14"/>
      <c r="C128" s="14" t="s">
        <v>123</v>
      </c>
      <c r="D128" s="15">
        <f t="shared" si="3"/>
        <v>24</v>
      </c>
      <c r="E128" s="16">
        <v>382.15980000000002</v>
      </c>
      <c r="F128" s="17">
        <v>474.09129999999999</v>
      </c>
      <c r="G128" s="17">
        <v>742.88559999999995</v>
      </c>
      <c r="H128" s="17">
        <v>747.48929999999996</v>
      </c>
      <c r="I128" s="17">
        <v>457.26100000000002</v>
      </c>
      <c r="J128" s="17">
        <v>619.32820000000004</v>
      </c>
    </row>
    <row r="129" spans="1:10" s="5" customFormat="1" ht="13.8" x14ac:dyDescent="0.25">
      <c r="A129" s="13" t="s">
        <v>229</v>
      </c>
      <c r="B129" s="14"/>
      <c r="C129" s="14" t="s">
        <v>120</v>
      </c>
      <c r="D129" s="15">
        <f t="shared" si="3"/>
        <v>21</v>
      </c>
      <c r="E129" s="16">
        <v>140.02799999999999</v>
      </c>
      <c r="F129" s="17">
        <v>117.4355</v>
      </c>
      <c r="G129" s="17">
        <v>89.471599999999995</v>
      </c>
      <c r="H129" s="17">
        <v>90.871300000000005</v>
      </c>
      <c r="I129" s="17">
        <v>87.934799999999996</v>
      </c>
      <c r="J129" s="17">
        <v>74.171000000000006</v>
      </c>
    </row>
    <row r="130" spans="1:10" s="5" customFormat="1" ht="13.8" x14ac:dyDescent="0.25">
      <c r="A130" s="13" t="s">
        <v>230</v>
      </c>
      <c r="B130" s="14"/>
      <c r="C130" s="14" t="s">
        <v>113</v>
      </c>
      <c r="D130" s="15">
        <f t="shared" si="3"/>
        <v>21</v>
      </c>
      <c r="E130" s="16">
        <v>296.10090000000002</v>
      </c>
      <c r="F130" s="17">
        <v>193.55109999999999</v>
      </c>
      <c r="G130" s="17">
        <v>130.14060000000001</v>
      </c>
      <c r="H130" s="17">
        <v>281.40769999999998</v>
      </c>
      <c r="I130" s="17">
        <v>161.80009999999999</v>
      </c>
      <c r="J130" s="17">
        <v>114.96510000000001</v>
      </c>
    </row>
    <row r="131" spans="1:10" s="5" customFormat="1" ht="13.8" x14ac:dyDescent="0.25">
      <c r="A131" s="13" t="s">
        <v>231</v>
      </c>
      <c r="B131" s="14"/>
      <c r="C131" s="14" t="s">
        <v>133</v>
      </c>
      <c r="D131" s="15">
        <f t="shared" si="3"/>
        <v>24</v>
      </c>
      <c r="E131" s="16">
        <v>163.36600000000001</v>
      </c>
      <c r="F131" s="17">
        <v>274.01609999999999</v>
      </c>
      <c r="G131" s="17">
        <v>501.58339999999998</v>
      </c>
      <c r="H131" s="17">
        <v>460.21890000000002</v>
      </c>
      <c r="I131" s="17">
        <v>291.9436</v>
      </c>
      <c r="J131" s="17">
        <v>500.65460000000002</v>
      </c>
    </row>
    <row r="132" spans="1:10" s="5" customFormat="1" ht="13.8" x14ac:dyDescent="0.25">
      <c r="A132" s="13" t="s">
        <v>232</v>
      </c>
      <c r="B132" s="14"/>
      <c r="C132" s="14" t="s">
        <v>107</v>
      </c>
      <c r="D132" s="15">
        <f t="shared" ref="D132:D163" si="4">LEN(C132)</f>
        <v>21</v>
      </c>
      <c r="E132" s="16">
        <v>315.06307825379201</v>
      </c>
      <c r="F132" s="17">
        <v>154.40589613050099</v>
      </c>
      <c r="G132" s="17">
        <v>265.703626583377</v>
      </c>
      <c r="H132" s="17">
        <v>82.077258150564901</v>
      </c>
      <c r="I132" s="17">
        <v>291.94358805704502</v>
      </c>
      <c r="J132" s="17">
        <v>122.38222565057301</v>
      </c>
    </row>
    <row r="133" spans="1:10" s="5" customFormat="1" ht="13.8" x14ac:dyDescent="0.25">
      <c r="A133" s="13" t="s">
        <v>233</v>
      </c>
      <c r="B133" s="14"/>
      <c r="C133" s="14" t="s">
        <v>80</v>
      </c>
      <c r="D133" s="15">
        <f t="shared" si="4"/>
        <v>24</v>
      </c>
      <c r="E133" s="16">
        <v>221.71109999999999</v>
      </c>
      <c r="F133" s="17">
        <v>282.71499999999997</v>
      </c>
      <c r="G133" s="17">
        <v>569.36490000000003</v>
      </c>
      <c r="H133" s="17">
        <v>296.06439999999998</v>
      </c>
      <c r="I133" s="17">
        <v>295.46100000000001</v>
      </c>
      <c r="J133" s="17">
        <v>252.1816</v>
      </c>
    </row>
    <row r="134" spans="1:10" s="5" customFormat="1" ht="13.8" x14ac:dyDescent="0.25">
      <c r="A134" s="13" t="s">
        <v>234</v>
      </c>
      <c r="B134" s="14"/>
      <c r="C134" s="14" t="s">
        <v>73</v>
      </c>
      <c r="D134" s="15">
        <f t="shared" si="4"/>
        <v>23</v>
      </c>
      <c r="E134" s="16">
        <v>199.83170000000001</v>
      </c>
      <c r="F134" s="17">
        <v>471.91660000000002</v>
      </c>
      <c r="G134" s="17">
        <v>395.8442</v>
      </c>
      <c r="H134" s="17">
        <v>454.35629999999998</v>
      </c>
      <c r="I134" s="17">
        <v>300.7371</v>
      </c>
      <c r="J134" s="17">
        <v>356.02100000000002</v>
      </c>
    </row>
    <row r="135" spans="1:10" s="5" customFormat="1" ht="13.8" x14ac:dyDescent="0.25">
      <c r="A135" s="13" t="s">
        <v>172</v>
      </c>
      <c r="B135" s="14"/>
      <c r="C135" s="14" t="s">
        <v>90</v>
      </c>
      <c r="D135" s="15">
        <f t="shared" si="4"/>
        <v>21</v>
      </c>
      <c r="E135" s="16">
        <v>50366.3338</v>
      </c>
      <c r="F135" s="17">
        <v>49098.900199999996</v>
      </c>
      <c r="G135" s="17">
        <v>48208.940699999999</v>
      </c>
      <c r="H135" s="17">
        <v>52752.226300000002</v>
      </c>
      <c r="I135" s="17">
        <v>44480.947200000002</v>
      </c>
      <c r="J135" s="17">
        <v>42611.265800000001</v>
      </c>
    </row>
    <row r="136" spans="1:10" s="5" customFormat="1" ht="13.8" x14ac:dyDescent="0.25">
      <c r="A136" s="13" t="s">
        <v>235</v>
      </c>
      <c r="B136" s="14"/>
      <c r="C136" s="14" t="s">
        <v>73</v>
      </c>
      <c r="D136" s="15">
        <f t="shared" si="4"/>
        <v>23</v>
      </c>
      <c r="E136" s="16">
        <v>199.83170000000001</v>
      </c>
      <c r="F136" s="17">
        <v>471.91660000000002</v>
      </c>
      <c r="G136" s="17">
        <v>395.8442</v>
      </c>
      <c r="H136" s="17">
        <v>454.35629999999998</v>
      </c>
      <c r="I136" s="17">
        <v>300.7371</v>
      </c>
      <c r="J136" s="17">
        <v>356.02100000000002</v>
      </c>
    </row>
    <row r="137" spans="1:10" s="5" customFormat="1" ht="13.8" x14ac:dyDescent="0.25">
      <c r="A137" s="13" t="s">
        <v>236</v>
      </c>
      <c r="B137" s="14"/>
      <c r="C137" s="14" t="s">
        <v>73</v>
      </c>
      <c r="D137" s="15">
        <f t="shared" si="4"/>
        <v>23</v>
      </c>
      <c r="E137" s="16">
        <v>199.83170000000001</v>
      </c>
      <c r="F137" s="17">
        <v>471.91660000000002</v>
      </c>
      <c r="G137" s="17">
        <v>395.8442</v>
      </c>
      <c r="H137" s="17">
        <v>454.35629999999998</v>
      </c>
      <c r="I137" s="17">
        <v>300.7371</v>
      </c>
      <c r="J137" s="17">
        <v>356.02100000000002</v>
      </c>
    </row>
    <row r="138" spans="1:10" s="5" customFormat="1" ht="13.8" x14ac:dyDescent="0.25">
      <c r="A138" s="13" t="s">
        <v>237</v>
      </c>
      <c r="B138" s="14"/>
      <c r="C138" s="14" t="s">
        <v>73</v>
      </c>
      <c r="D138" s="15">
        <f t="shared" si="4"/>
        <v>23</v>
      </c>
      <c r="E138" s="16">
        <v>199.83170000000001</v>
      </c>
      <c r="F138" s="17">
        <v>471.91660000000002</v>
      </c>
      <c r="G138" s="17">
        <v>395.8442</v>
      </c>
      <c r="H138" s="17">
        <v>454.35629999999998</v>
      </c>
      <c r="I138" s="17">
        <v>300.7371</v>
      </c>
      <c r="J138" s="17">
        <v>356.02100000000002</v>
      </c>
    </row>
    <row r="139" spans="1:10" s="5" customFormat="1" ht="13.8" x14ac:dyDescent="0.25">
      <c r="A139" s="13" t="s">
        <v>238</v>
      </c>
      <c r="B139" s="14"/>
      <c r="C139" s="14" t="s">
        <v>73</v>
      </c>
      <c r="D139" s="15">
        <f t="shared" si="4"/>
        <v>23</v>
      </c>
      <c r="E139" s="16">
        <v>199.83170000000001</v>
      </c>
      <c r="F139" s="17">
        <v>471.91660000000002</v>
      </c>
      <c r="G139" s="17">
        <v>395.8442</v>
      </c>
      <c r="H139" s="17">
        <v>454.35629999999998</v>
      </c>
      <c r="I139" s="17">
        <v>300.7371</v>
      </c>
      <c r="J139" s="17">
        <v>356.02100000000002</v>
      </c>
    </row>
    <row r="140" spans="1:10" s="5" customFormat="1" ht="13.8" x14ac:dyDescent="0.25">
      <c r="A140" s="13" t="s">
        <v>239</v>
      </c>
      <c r="B140" s="14"/>
      <c r="C140" s="14" t="s">
        <v>128</v>
      </c>
      <c r="D140" s="15">
        <f t="shared" si="4"/>
        <v>24</v>
      </c>
      <c r="E140" s="16">
        <v>208.58340000000001</v>
      </c>
      <c r="F140" s="17">
        <v>182.67740000000001</v>
      </c>
      <c r="G140" s="17">
        <v>317.2176</v>
      </c>
      <c r="H140" s="17">
        <v>413.31760000000003</v>
      </c>
      <c r="I140" s="17">
        <v>313.04790000000003</v>
      </c>
      <c r="J140" s="17">
        <v>170.5934</v>
      </c>
    </row>
    <row r="141" spans="1:10" s="5" customFormat="1" ht="13.8" x14ac:dyDescent="0.25">
      <c r="A141" s="13" t="s">
        <v>240</v>
      </c>
      <c r="B141" s="14"/>
      <c r="C141" s="14" t="s">
        <v>128</v>
      </c>
      <c r="D141" s="15">
        <f t="shared" si="4"/>
        <v>24</v>
      </c>
      <c r="E141" s="16">
        <v>188.1627</v>
      </c>
      <c r="F141" s="17">
        <v>165.27959999999999</v>
      </c>
      <c r="G141" s="17">
        <v>298.23880000000003</v>
      </c>
      <c r="H141" s="17">
        <v>384.0043</v>
      </c>
      <c r="I141" s="17">
        <v>262.04579999999999</v>
      </c>
      <c r="J141" s="17">
        <v>152.0506</v>
      </c>
    </row>
    <row r="142" spans="1:10" s="5" customFormat="1" ht="13.8" x14ac:dyDescent="0.25">
      <c r="A142" s="13" t="s">
        <v>241</v>
      </c>
      <c r="B142" s="14"/>
      <c r="C142" s="14" t="s">
        <v>97</v>
      </c>
      <c r="D142" s="15">
        <f t="shared" si="4"/>
        <v>21</v>
      </c>
      <c r="E142" s="16">
        <v>97.727900000000005</v>
      </c>
      <c r="F142" s="17">
        <v>165.27959999999999</v>
      </c>
      <c r="G142" s="17">
        <v>75.915300000000002</v>
      </c>
      <c r="H142" s="17">
        <v>161.22319999999999</v>
      </c>
      <c r="I142" s="17">
        <v>82.658699999999996</v>
      </c>
      <c r="J142" s="17">
        <v>144.6335</v>
      </c>
    </row>
    <row r="143" spans="1:10" s="5" customFormat="1" ht="13.8" x14ac:dyDescent="0.25">
      <c r="A143" s="13" t="s">
        <v>242</v>
      </c>
      <c r="B143" s="14"/>
      <c r="C143" s="14" t="s">
        <v>121</v>
      </c>
      <c r="D143" s="15">
        <f t="shared" si="4"/>
        <v>24</v>
      </c>
      <c r="E143" s="16">
        <v>592.20190000000002</v>
      </c>
      <c r="F143" s="17">
        <v>378.40320000000003</v>
      </c>
      <c r="G143" s="17">
        <v>1556.2641000000001</v>
      </c>
      <c r="H143" s="17">
        <v>556.95280000000002</v>
      </c>
      <c r="I143" s="17">
        <v>1136.1178</v>
      </c>
      <c r="J143" s="17">
        <v>597.07690000000002</v>
      </c>
    </row>
    <row r="144" spans="1:10" s="5" customFormat="1" ht="13.8" x14ac:dyDescent="0.25">
      <c r="A144" s="13" t="s">
        <v>243</v>
      </c>
      <c r="B144" s="14"/>
      <c r="C144" s="14" t="s">
        <v>79</v>
      </c>
      <c r="D144" s="15">
        <f t="shared" si="4"/>
        <v>21</v>
      </c>
      <c r="E144" s="16">
        <v>751.19206157732799</v>
      </c>
      <c r="F144" s="17">
        <v>397.97576044903798</v>
      </c>
      <c r="G144" s="17">
        <v>422.95679333680403</v>
      </c>
      <c r="H144" s="17">
        <v>257.95709704463201</v>
      </c>
      <c r="I144" s="17">
        <v>400.98275950003801</v>
      </c>
      <c r="J144" s="17">
        <v>118.673673358131</v>
      </c>
    </row>
    <row r="145" spans="1:10" s="5" customFormat="1" ht="13.8" x14ac:dyDescent="0.25">
      <c r="A145" s="13" t="s">
        <v>244</v>
      </c>
      <c r="B145" s="14"/>
      <c r="C145" s="14" t="s">
        <v>79</v>
      </c>
      <c r="D145" s="15">
        <f t="shared" si="4"/>
        <v>21</v>
      </c>
      <c r="E145" s="16">
        <v>754.10931230189999</v>
      </c>
      <c r="F145" s="17">
        <v>397.97576044903798</v>
      </c>
      <c r="G145" s="17">
        <v>428.379316328301</v>
      </c>
      <c r="H145" s="17">
        <v>257.95709704463201</v>
      </c>
      <c r="I145" s="17">
        <v>397.46536687284498</v>
      </c>
      <c r="J145" s="17">
        <v>118.673673358131</v>
      </c>
    </row>
    <row r="146" spans="1:10" s="5" customFormat="1" ht="13.8" x14ac:dyDescent="0.25">
      <c r="A146" s="13" t="s">
        <v>173</v>
      </c>
      <c r="B146" s="14"/>
      <c r="C146" s="14" t="s">
        <v>90</v>
      </c>
      <c r="D146" s="15">
        <f t="shared" si="4"/>
        <v>21</v>
      </c>
      <c r="E146" s="16">
        <v>52026.249400000001</v>
      </c>
      <c r="F146" s="17">
        <v>51173.593500000003</v>
      </c>
      <c r="G146" s="17">
        <v>51204.884599999998</v>
      </c>
      <c r="H146" s="17">
        <v>56800.394</v>
      </c>
      <c r="I146" s="17">
        <v>46408.478300000002</v>
      </c>
      <c r="J146" s="17">
        <v>44517.4617</v>
      </c>
    </row>
    <row r="147" spans="1:10" s="5" customFormat="1" ht="13.8" x14ac:dyDescent="0.25">
      <c r="A147" s="13" t="s">
        <v>245</v>
      </c>
      <c r="B147" s="14"/>
      <c r="C147" s="14" t="s">
        <v>72</v>
      </c>
      <c r="D147" s="15">
        <f t="shared" si="4"/>
        <v>24</v>
      </c>
      <c r="E147" s="16">
        <v>589.28459999999995</v>
      </c>
      <c r="F147" s="17">
        <v>454.5188</v>
      </c>
      <c r="G147" s="17">
        <v>1499.3276000000001</v>
      </c>
      <c r="H147" s="17">
        <v>533.50220000000002</v>
      </c>
      <c r="I147" s="17">
        <v>1028.8372999999999</v>
      </c>
      <c r="J147" s="17">
        <v>571.11710000000005</v>
      </c>
    </row>
    <row r="148" spans="1:10" s="5" customFormat="1" ht="13.8" x14ac:dyDescent="0.25">
      <c r="A148" s="13" t="s">
        <v>246</v>
      </c>
      <c r="B148" s="14"/>
      <c r="C148" s="14" t="s">
        <v>130</v>
      </c>
      <c r="D148" s="15">
        <f t="shared" si="4"/>
        <v>24</v>
      </c>
      <c r="E148" s="16">
        <v>45.217399999999998</v>
      </c>
      <c r="F148" s="17">
        <v>52.1935</v>
      </c>
      <c r="G148" s="17">
        <v>154.5419</v>
      </c>
      <c r="H148" s="17">
        <v>76.214600000000004</v>
      </c>
      <c r="I148" s="17">
        <v>103.76309999999999</v>
      </c>
      <c r="J148" s="17">
        <v>70.462500000000006</v>
      </c>
    </row>
    <row r="149" spans="1:10" s="5" customFormat="1" ht="13.8" x14ac:dyDescent="0.25">
      <c r="A149" s="13" t="s">
        <v>247</v>
      </c>
      <c r="B149" s="14"/>
      <c r="C149" s="14" t="s">
        <v>95</v>
      </c>
      <c r="D149" s="15">
        <f t="shared" si="4"/>
        <v>21</v>
      </c>
      <c r="E149" s="16">
        <v>199.83167463319199</v>
      </c>
      <c r="F149" s="17">
        <v>289.239213878263</v>
      </c>
      <c r="G149" s="17">
        <v>295.52750303661298</v>
      </c>
      <c r="H149" s="17">
        <v>266.75108898933598</v>
      </c>
      <c r="I149" s="17">
        <v>276.11532123467498</v>
      </c>
      <c r="J149" s="17">
        <v>118.673673358131</v>
      </c>
    </row>
    <row r="150" spans="1:10" s="5" customFormat="1" ht="13.8" x14ac:dyDescent="0.25">
      <c r="A150" s="13" t="s">
        <v>248</v>
      </c>
      <c r="B150" s="14"/>
      <c r="C150" s="14" t="s">
        <v>95</v>
      </c>
      <c r="D150" s="15">
        <f t="shared" si="4"/>
        <v>21</v>
      </c>
      <c r="E150" s="16">
        <v>199.83167463319199</v>
      </c>
      <c r="F150" s="17">
        <v>291.41394480967801</v>
      </c>
      <c r="G150" s="17">
        <v>295.52750303661298</v>
      </c>
      <c r="H150" s="17">
        <v>266.75108898933598</v>
      </c>
      <c r="I150" s="17">
        <v>277.87401754827198</v>
      </c>
      <c r="J150" s="17">
        <v>122.38222565057301</v>
      </c>
    </row>
    <row r="151" spans="1:10" s="5" customFormat="1" ht="13.8" x14ac:dyDescent="0.25">
      <c r="A151" s="13" t="s">
        <v>249</v>
      </c>
      <c r="B151" s="14"/>
      <c r="C151" s="14" t="s">
        <v>95</v>
      </c>
      <c r="D151" s="15">
        <f t="shared" si="4"/>
        <v>21</v>
      </c>
      <c r="E151" s="16">
        <v>199.83167463319199</v>
      </c>
      <c r="F151" s="17">
        <v>289.239213878263</v>
      </c>
      <c r="G151" s="17">
        <v>295.52750303661298</v>
      </c>
      <c r="H151" s="17">
        <v>266.75108898933598</v>
      </c>
      <c r="I151" s="17">
        <v>276.11532123467498</v>
      </c>
      <c r="J151" s="17">
        <v>118.673673358131</v>
      </c>
    </row>
    <row r="152" spans="1:10" s="5" customFormat="1" ht="13.8" x14ac:dyDescent="0.25">
      <c r="A152" s="13" t="s">
        <v>250</v>
      </c>
      <c r="B152" s="14"/>
      <c r="C152" s="14" t="s">
        <v>95</v>
      </c>
      <c r="D152" s="15">
        <f t="shared" si="4"/>
        <v>21</v>
      </c>
      <c r="E152" s="16">
        <v>199.83167463319199</v>
      </c>
      <c r="F152" s="17">
        <v>289.239213878263</v>
      </c>
      <c r="G152" s="17">
        <v>295.52750303661298</v>
      </c>
      <c r="H152" s="17">
        <v>266.75108898933598</v>
      </c>
      <c r="I152" s="17">
        <v>276.11532123467498</v>
      </c>
      <c r="J152" s="17">
        <v>118.673673358131</v>
      </c>
    </row>
    <row r="153" spans="1:10" s="5" customFormat="1" ht="13.8" x14ac:dyDescent="0.25">
      <c r="A153" s="13" t="s">
        <v>251</v>
      </c>
      <c r="B153" s="14"/>
      <c r="C153" s="14" t="s">
        <v>106</v>
      </c>
      <c r="D153" s="15">
        <f t="shared" si="4"/>
        <v>21</v>
      </c>
      <c r="E153" s="16">
        <v>280.05606955892603</v>
      </c>
      <c r="F153" s="17">
        <v>119.610201227853</v>
      </c>
      <c r="G153" s="17">
        <v>235.87975013014099</v>
      </c>
      <c r="H153" s="17">
        <v>90.871250095268195</v>
      </c>
      <c r="I153" s="17">
        <v>239.18269864914501</v>
      </c>
      <c r="J153" s="17">
        <v>70.462493556390399</v>
      </c>
    </row>
    <row r="154" spans="1:10" s="5" customFormat="1" ht="13.8" x14ac:dyDescent="0.25">
      <c r="A154" s="13" t="s">
        <v>252</v>
      </c>
      <c r="B154" s="14"/>
      <c r="C154" s="14" t="s">
        <v>106</v>
      </c>
      <c r="D154" s="15">
        <f t="shared" si="4"/>
        <v>21</v>
      </c>
      <c r="E154" s="16">
        <v>280.05610000000001</v>
      </c>
      <c r="F154" s="17">
        <v>119.61020000000001</v>
      </c>
      <c r="G154" s="17">
        <v>235.87979999999999</v>
      </c>
      <c r="H154" s="17">
        <v>90.871300000000005</v>
      </c>
      <c r="I154" s="17">
        <v>239.18270000000001</v>
      </c>
      <c r="J154" s="17">
        <v>70.462500000000006</v>
      </c>
    </row>
    <row r="155" spans="1:10" s="5" customFormat="1" ht="13.8" x14ac:dyDescent="0.25">
      <c r="A155" s="13" t="s">
        <v>253</v>
      </c>
      <c r="B155" s="14"/>
      <c r="C155" s="14" t="s">
        <v>106</v>
      </c>
      <c r="D155" s="15">
        <f t="shared" si="4"/>
        <v>21</v>
      </c>
      <c r="E155" s="16">
        <v>282.97332028349803</v>
      </c>
      <c r="F155" s="17">
        <v>119.610201227853</v>
      </c>
      <c r="G155" s="17">
        <v>233.16848863439199</v>
      </c>
      <c r="H155" s="17">
        <v>93.802580743502702</v>
      </c>
      <c r="I155" s="17">
        <v>240.94139496274201</v>
      </c>
      <c r="J155" s="17">
        <v>70.462493556390399</v>
      </c>
    </row>
    <row r="156" spans="1:10" s="5" customFormat="1" ht="13.8" x14ac:dyDescent="0.25">
      <c r="A156" s="13" t="s">
        <v>254</v>
      </c>
      <c r="B156" s="14"/>
      <c r="C156" s="14" t="s">
        <v>92</v>
      </c>
      <c r="D156" s="15">
        <f t="shared" si="4"/>
        <v>25</v>
      </c>
      <c r="E156" s="16">
        <v>119.6073</v>
      </c>
      <c r="F156" s="17">
        <v>193.55109999999999</v>
      </c>
      <c r="G156" s="17">
        <v>200.63339999999999</v>
      </c>
      <c r="H156" s="17">
        <v>240.3691</v>
      </c>
      <c r="I156" s="17">
        <v>96.728300000000004</v>
      </c>
      <c r="J156" s="17">
        <v>92.713800000000006</v>
      </c>
    </row>
    <row r="157" spans="1:10" s="5" customFormat="1" ht="13.8" x14ac:dyDescent="0.25">
      <c r="A157" s="13" t="s">
        <v>174</v>
      </c>
      <c r="B157" s="14"/>
      <c r="C157" s="14" t="s">
        <v>127</v>
      </c>
      <c r="D157" s="15">
        <f t="shared" si="4"/>
        <v>22</v>
      </c>
      <c r="E157" s="16">
        <v>2765.5536868944</v>
      </c>
      <c r="F157" s="17">
        <v>8870.7274692438696</v>
      </c>
      <c r="G157" s="17">
        <v>4563.0530973451296</v>
      </c>
      <c r="H157" s="17">
        <v>15210.6747336886</v>
      </c>
      <c r="I157" s="17">
        <v>2775.2227828555201</v>
      </c>
      <c r="J157" s="17">
        <v>23452.884697400699</v>
      </c>
    </row>
    <row r="158" spans="1:10" s="5" customFormat="1" ht="13.8" x14ac:dyDescent="0.25">
      <c r="A158" s="13" t="s">
        <v>255</v>
      </c>
      <c r="B158" s="14"/>
      <c r="C158" s="14" t="s">
        <v>136</v>
      </c>
      <c r="D158" s="15">
        <f t="shared" si="4"/>
        <v>24</v>
      </c>
      <c r="E158" s="16">
        <v>81.683000000000007</v>
      </c>
      <c r="F158" s="17">
        <v>78.290300000000002</v>
      </c>
      <c r="G158" s="17">
        <v>162.67570000000001</v>
      </c>
      <c r="H158" s="17">
        <v>85.008600000000001</v>
      </c>
      <c r="I158" s="17">
        <v>82.658699999999996</v>
      </c>
      <c r="J158" s="17">
        <v>137.21639999999999</v>
      </c>
    </row>
    <row r="159" spans="1:10" s="5" customFormat="1" ht="13.8" x14ac:dyDescent="0.25">
      <c r="A159" s="13" t="s">
        <v>256</v>
      </c>
      <c r="B159" s="14"/>
      <c r="C159" s="14" t="s">
        <v>129</v>
      </c>
      <c r="D159" s="15">
        <f t="shared" si="4"/>
        <v>24</v>
      </c>
      <c r="E159" s="16">
        <v>122.5245</v>
      </c>
      <c r="F159" s="17">
        <v>128.3091</v>
      </c>
      <c r="G159" s="17">
        <v>216.90090000000001</v>
      </c>
      <c r="H159" s="17">
        <v>149.49789999999999</v>
      </c>
      <c r="I159" s="17">
        <v>149.48920000000001</v>
      </c>
      <c r="J159" s="17">
        <v>144.6335</v>
      </c>
    </row>
    <row r="160" spans="1:10" s="5" customFormat="1" ht="13.8" x14ac:dyDescent="0.25">
      <c r="A160" s="13" t="s">
        <v>257</v>
      </c>
      <c r="B160" s="14"/>
      <c r="C160" s="14" t="s">
        <v>81</v>
      </c>
      <c r="D160" s="15">
        <f t="shared" si="4"/>
        <v>24</v>
      </c>
      <c r="E160" s="16">
        <v>42.3001</v>
      </c>
      <c r="F160" s="17">
        <v>110.9113</v>
      </c>
      <c r="G160" s="17">
        <v>103.0279</v>
      </c>
      <c r="H160" s="17">
        <v>219.84979999999999</v>
      </c>
      <c r="I160" s="17">
        <v>58.036999999999999</v>
      </c>
      <c r="J160" s="17">
        <v>192.84469999999999</v>
      </c>
    </row>
    <row r="161" spans="1:10" s="5" customFormat="1" ht="13.8" x14ac:dyDescent="0.25">
      <c r="A161" s="13" t="s">
        <v>258</v>
      </c>
      <c r="B161" s="14"/>
      <c r="C161" s="14" t="s">
        <v>105</v>
      </c>
      <c r="D161" s="15">
        <f t="shared" si="4"/>
        <v>21</v>
      </c>
      <c r="E161" s="16">
        <v>854.75450000000001</v>
      </c>
      <c r="F161" s="17">
        <v>200.0752</v>
      </c>
      <c r="G161" s="17">
        <v>718.48429999999996</v>
      </c>
      <c r="H161" s="17">
        <v>61.557899999999997</v>
      </c>
      <c r="I161" s="17">
        <v>1053.4591</v>
      </c>
      <c r="J161" s="17">
        <v>59.336799999999997</v>
      </c>
    </row>
    <row r="162" spans="1:10" s="5" customFormat="1" ht="13.8" x14ac:dyDescent="0.25">
      <c r="A162" s="13" t="s">
        <v>259</v>
      </c>
      <c r="B162" s="14"/>
      <c r="C162" s="14" t="s">
        <v>105</v>
      </c>
      <c r="D162" s="15">
        <f t="shared" si="4"/>
        <v>21</v>
      </c>
      <c r="E162" s="16">
        <v>894.13729999999998</v>
      </c>
      <c r="F162" s="17">
        <v>215.29839999999999</v>
      </c>
      <c r="G162" s="17">
        <v>772.70950000000005</v>
      </c>
      <c r="H162" s="17">
        <v>70.351900000000001</v>
      </c>
      <c r="I162" s="17">
        <v>1111.4961000000001</v>
      </c>
      <c r="J162" s="17">
        <v>59.336799999999997</v>
      </c>
    </row>
    <row r="163" spans="1:10" s="5" customFormat="1" ht="13.8" x14ac:dyDescent="0.25">
      <c r="A163" s="13" t="s">
        <v>260</v>
      </c>
      <c r="B163" s="14"/>
      <c r="C163" s="14" t="s">
        <v>100</v>
      </c>
      <c r="D163" s="15">
        <f t="shared" si="4"/>
        <v>21</v>
      </c>
      <c r="E163" s="16">
        <v>167.74189999999999</v>
      </c>
      <c r="F163" s="17">
        <v>173.9785</v>
      </c>
      <c r="G163" s="17">
        <v>75.915300000000002</v>
      </c>
      <c r="H163" s="17">
        <v>64.4893</v>
      </c>
      <c r="I163" s="17">
        <v>36.932600000000001</v>
      </c>
      <c r="J163" s="17">
        <v>11.1257</v>
      </c>
    </row>
    <row r="164" spans="1:10" s="5" customFormat="1" ht="13.8" x14ac:dyDescent="0.25">
      <c r="A164" s="13" t="s">
        <v>261</v>
      </c>
      <c r="B164" s="14"/>
      <c r="C164" s="14" t="s">
        <v>148</v>
      </c>
      <c r="D164" s="15">
        <f t="shared" ref="D164:D167" si="5">LEN(C164)</f>
        <v>21</v>
      </c>
      <c r="E164" s="16">
        <v>10.2104</v>
      </c>
      <c r="F164" s="17">
        <v>43.494599999999998</v>
      </c>
      <c r="G164" s="17">
        <v>32.5351</v>
      </c>
      <c r="H164" s="17">
        <v>64.4893</v>
      </c>
      <c r="I164" s="17">
        <v>21.104399999999998</v>
      </c>
      <c r="J164" s="17">
        <v>48.211199999999998</v>
      </c>
    </row>
    <row r="165" spans="1:10" s="5" customFormat="1" ht="13.8" x14ac:dyDescent="0.25">
      <c r="A165" s="13" t="s">
        <v>262</v>
      </c>
      <c r="B165" s="14"/>
      <c r="C165" s="14" t="s">
        <v>141</v>
      </c>
      <c r="D165" s="15">
        <f t="shared" si="5"/>
        <v>24</v>
      </c>
      <c r="E165" s="16">
        <v>65.638099999999994</v>
      </c>
      <c r="F165" s="17">
        <v>134.83330000000001</v>
      </c>
      <c r="G165" s="17">
        <v>143.6969</v>
      </c>
      <c r="H165" s="17">
        <v>237.43780000000001</v>
      </c>
      <c r="I165" s="17">
        <v>77.382599999999996</v>
      </c>
      <c r="J165" s="17">
        <v>281.85000000000002</v>
      </c>
    </row>
    <row r="166" spans="1:10" s="5" customFormat="1" ht="13.8" x14ac:dyDescent="0.25">
      <c r="A166" s="13" t="s">
        <v>263</v>
      </c>
      <c r="B166" s="14"/>
      <c r="C166" s="14" t="s">
        <v>114</v>
      </c>
      <c r="D166" s="15">
        <f t="shared" si="5"/>
        <v>21</v>
      </c>
      <c r="E166" s="16">
        <v>335.48379999999997</v>
      </c>
      <c r="F166" s="17">
        <v>145.70699999999999</v>
      </c>
      <c r="G166" s="17">
        <v>268.41489999999999</v>
      </c>
      <c r="H166" s="17">
        <v>73.283299999999997</v>
      </c>
      <c r="I166" s="17">
        <v>344.7045</v>
      </c>
      <c r="J166" s="17">
        <v>70.462500000000006</v>
      </c>
    </row>
    <row r="167" spans="1:10" s="5" customFormat="1" ht="13.8" x14ac:dyDescent="0.25">
      <c r="A167" s="18" t="s">
        <v>264</v>
      </c>
      <c r="B167" s="19"/>
      <c r="C167" s="19" t="s">
        <v>103</v>
      </c>
      <c r="D167" s="20">
        <f t="shared" si="5"/>
        <v>23</v>
      </c>
      <c r="E167" s="21">
        <v>284.43189999999998</v>
      </c>
      <c r="F167" s="22">
        <v>371.87900000000002</v>
      </c>
      <c r="G167" s="22">
        <v>604.61130000000003</v>
      </c>
      <c r="H167" s="22">
        <v>111.39060000000001</v>
      </c>
      <c r="I167" s="22">
        <v>483.64150000000001</v>
      </c>
      <c r="J167" s="22">
        <v>89.005300000000005</v>
      </c>
    </row>
  </sheetData>
  <sortState ref="A39:P170">
    <sortCondition ref="A39:A170"/>
  </sortState>
  <mergeCells count="5">
    <mergeCell ref="E3:J3"/>
    <mergeCell ref="A3:A4"/>
    <mergeCell ref="B3:B4"/>
    <mergeCell ref="C3:C4"/>
    <mergeCell ref="D3:D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匿名用户</dc:creator>
  <cp:lastModifiedBy>CHENHUA</cp:lastModifiedBy>
  <dcterms:created xsi:type="dcterms:W3CDTF">2016-11-02T08:29:57Z</dcterms:created>
  <dcterms:modified xsi:type="dcterms:W3CDTF">2019-02-13T02:36:49Z</dcterms:modified>
</cp:coreProperties>
</file>